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Wiola Toshiba\artyk\artyk. własne\mat prot\ostatnia wersja\dokumenty\Frontiers in Microbiology\"/>
    </mc:Choice>
  </mc:AlternateContent>
  <xr:revisionPtr revIDLastSave="0" documentId="13_ncr:1_{D796998D-7DF2-4433-9096-D7B00E03317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ienes, swarming growth,biofilm" sheetId="1" r:id="rId1"/>
    <sheet name="urease activity" sheetId="2" r:id="rId2"/>
    <sheet name="Dienes test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gda</author>
  </authors>
  <commentList>
    <comment ref="BA2" authorId="0" shapeId="0" xr:uid="{00000000-0006-0000-0200-000001000000}">
      <text>
        <r>
          <rPr>
            <b/>
            <sz val="20"/>
            <color indexed="81"/>
            <rFont val="Tahoma"/>
            <family val="2"/>
            <charset val="238"/>
          </rPr>
          <t xml:space="preserve">0 not kindred strains
1 kindred strains
X - lack of Dienes test result 
X - the same strain
</t>
        </r>
      </text>
    </comment>
  </commentList>
</comments>
</file>

<file path=xl/sharedStrings.xml><?xml version="1.0" encoding="utf-8"?>
<sst xmlns="http://schemas.openxmlformats.org/spreadsheetml/2006/main" count="261" uniqueCount="31">
  <si>
    <t>Isolate</t>
  </si>
  <si>
    <t>β-lactamases</t>
  </si>
  <si>
    <t>number of kindred strains</t>
  </si>
  <si>
    <t>-</t>
  </si>
  <si>
    <t>CMY-12+TEM-2-like</t>
  </si>
  <si>
    <t>CMY-2-like+TEM-1-like</t>
  </si>
  <si>
    <t>CMY-2-like+TEM-2-like</t>
  </si>
  <si>
    <t>CMY-45+TEM-1</t>
  </si>
  <si>
    <t>CMY-15+TEM-1-like</t>
  </si>
  <si>
    <t>TEM-1-like</t>
  </si>
  <si>
    <t>CTX-M-1-like+TEM-1-like</t>
  </si>
  <si>
    <t>CMY-15+TEM-2-like</t>
  </si>
  <si>
    <t>CMY-14+TEM-1-like</t>
  </si>
  <si>
    <t>swarming growth scale</t>
  </si>
  <si>
    <t xml:space="preserve">scale of biofilm on the glass </t>
  </si>
  <si>
    <t>cristal violet absorbance</t>
  </si>
  <si>
    <t>Growth absorbance</t>
  </si>
  <si>
    <t>Christensen agar</t>
  </si>
  <si>
    <t>3h</t>
  </si>
  <si>
    <t>4h</t>
  </si>
  <si>
    <t>5h</t>
  </si>
  <si>
    <t>6h</t>
  </si>
  <si>
    <t>7h</t>
  </si>
  <si>
    <t>1h</t>
  </si>
  <si>
    <t>2h</t>
  </si>
  <si>
    <t>isolates</t>
  </si>
  <si>
    <t>ureolytic activity [cm] in the following hours of incubation</t>
  </si>
  <si>
    <t>Christensen broth</t>
  </si>
  <si>
    <t>Absorbance [560 nm] in the following hours of incubation</t>
  </si>
  <si>
    <t>Absorbance [600 nm] in the following hours of incubation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b/>
      <sz val="20"/>
      <color indexed="81"/>
      <name val="Tahoma"/>
      <family val="2"/>
      <charset val="238"/>
    </font>
    <font>
      <sz val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3">
    <xf numFmtId="0" fontId="0" fillId="0" borderId="0" xfId="0"/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3" xfId="0" applyBorder="1"/>
    <xf numFmtId="0" fontId="0" fillId="0" borderId="0" xfId="0"/>
    <xf numFmtId="0" fontId="0" fillId="0" borderId="0" xfId="0" quotePrefix="1" applyNumberFormat="1" applyBorder="1" applyAlignment="1">
      <alignment horizontal="center"/>
    </xf>
    <xf numFmtId="0" fontId="0" fillId="0" borderId="0" xfId="0"/>
    <xf numFmtId="0" fontId="2" fillId="3" borderId="0" xfId="2"/>
    <xf numFmtId="0" fontId="1" fillId="2" borderId="0" xfId="1"/>
    <xf numFmtId="0" fontId="0" fillId="0" borderId="0" xfId="0" applyAlignment="1">
      <alignment wrapText="1"/>
    </xf>
    <xf numFmtId="0" fontId="4" fillId="0" borderId="0" xfId="0" applyFont="1"/>
  </cellXfs>
  <cellStyles count="3">
    <cellStyle name="Dobry" xfId="1" builtinId="26"/>
    <cellStyle name="Neutralny" xfId="2" builtinId="28"/>
    <cellStyle name="Normalny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workbookViewId="0">
      <selection activeCell="H3" sqref="H3"/>
    </sheetView>
  </sheetViews>
  <sheetFormatPr defaultRowHeight="14.5" x14ac:dyDescent="0.35"/>
  <cols>
    <col min="2" max="2" width="18.1796875" customWidth="1"/>
    <col min="5" max="5" width="8.7265625" style="12"/>
  </cols>
  <sheetData>
    <row r="1" spans="1:7" x14ac:dyDescent="0.35">
      <c r="A1" s="8" t="s">
        <v>0</v>
      </c>
      <c r="B1" s="8" t="s">
        <v>1</v>
      </c>
    </row>
    <row r="2" spans="1:7" x14ac:dyDescent="0.35">
      <c r="A2" s="8"/>
      <c r="B2" s="8"/>
      <c r="C2" t="s">
        <v>2</v>
      </c>
      <c r="D2" t="s">
        <v>13</v>
      </c>
      <c r="E2" s="12" t="s">
        <v>14</v>
      </c>
      <c r="F2" t="s">
        <v>15</v>
      </c>
      <c r="G2" t="s">
        <v>16</v>
      </c>
    </row>
    <row r="3" spans="1:7" x14ac:dyDescent="0.35">
      <c r="A3">
        <v>368</v>
      </c>
      <c r="B3" t="s">
        <v>3</v>
      </c>
      <c r="C3">
        <v>3</v>
      </c>
      <c r="D3">
        <v>3</v>
      </c>
      <c r="E3" s="12">
        <v>2</v>
      </c>
      <c r="F3">
        <v>0.1197</v>
      </c>
      <c r="G3">
        <v>1.000375</v>
      </c>
    </row>
    <row r="4" spans="1:7" x14ac:dyDescent="0.35">
      <c r="A4">
        <v>5112</v>
      </c>
      <c r="B4" t="s">
        <v>3</v>
      </c>
      <c r="C4">
        <v>11</v>
      </c>
      <c r="D4">
        <v>3</v>
      </c>
      <c r="E4" s="12">
        <v>2</v>
      </c>
      <c r="F4">
        <v>0.44432499999999997</v>
      </c>
      <c r="G4">
        <v>1.136825</v>
      </c>
    </row>
    <row r="5" spans="1:7" x14ac:dyDescent="0.35">
      <c r="A5">
        <v>5568</v>
      </c>
      <c r="B5" t="s">
        <v>3</v>
      </c>
      <c r="C5">
        <v>8</v>
      </c>
      <c r="D5">
        <v>3</v>
      </c>
      <c r="E5" s="12">
        <v>3</v>
      </c>
      <c r="F5">
        <v>0.18627499788999557</v>
      </c>
      <c r="G5">
        <v>1.1230500042438507</v>
      </c>
    </row>
    <row r="6" spans="1:7" x14ac:dyDescent="0.35">
      <c r="A6">
        <v>5618</v>
      </c>
      <c r="B6" t="s">
        <v>3</v>
      </c>
      <c r="C6">
        <v>8</v>
      </c>
      <c r="D6">
        <v>3</v>
      </c>
      <c r="E6" s="12">
        <v>3</v>
      </c>
      <c r="F6">
        <v>0.50004999339580536</v>
      </c>
      <c r="G6">
        <v>1.2170250117778778</v>
      </c>
    </row>
    <row r="7" spans="1:7" x14ac:dyDescent="0.35">
      <c r="A7">
        <v>5622</v>
      </c>
      <c r="B7" t="s">
        <v>3</v>
      </c>
      <c r="C7">
        <v>5</v>
      </c>
      <c r="D7">
        <v>3</v>
      </c>
      <c r="E7" s="12">
        <v>1</v>
      </c>
      <c r="F7">
        <v>0.51957499980926514</v>
      </c>
      <c r="G7">
        <v>1.200175017118454</v>
      </c>
    </row>
    <row r="8" spans="1:7" x14ac:dyDescent="0.35">
      <c r="A8">
        <v>5653</v>
      </c>
      <c r="B8" t="s">
        <v>3</v>
      </c>
      <c r="C8">
        <v>10</v>
      </c>
      <c r="D8">
        <v>2</v>
      </c>
      <c r="E8" s="12">
        <v>1</v>
      </c>
      <c r="F8">
        <v>0.15937500447034836</v>
      </c>
      <c r="G8">
        <v>1.2114250063896179</v>
      </c>
    </row>
    <row r="9" spans="1:7" x14ac:dyDescent="0.35">
      <c r="A9">
        <v>5663</v>
      </c>
      <c r="B9" t="s">
        <v>3</v>
      </c>
      <c r="C9">
        <v>13</v>
      </c>
      <c r="D9">
        <v>3</v>
      </c>
      <c r="E9" s="12">
        <v>1</v>
      </c>
      <c r="F9">
        <v>7.9225000000000004E-2</v>
      </c>
      <c r="G9">
        <v>1.117575</v>
      </c>
    </row>
    <row r="10" spans="1:7" x14ac:dyDescent="0.35">
      <c r="A10">
        <v>5777</v>
      </c>
      <c r="B10" t="s">
        <v>3</v>
      </c>
      <c r="C10">
        <v>7</v>
      </c>
      <c r="D10">
        <v>3</v>
      </c>
      <c r="E10" s="12">
        <v>1</v>
      </c>
      <c r="F10">
        <v>0.32677499949932098</v>
      </c>
      <c r="G10">
        <v>1.2485999763011932</v>
      </c>
    </row>
    <row r="11" spans="1:7" x14ac:dyDescent="0.35">
      <c r="A11">
        <v>5778</v>
      </c>
      <c r="B11" t="s">
        <v>3</v>
      </c>
      <c r="C11">
        <v>8</v>
      </c>
      <c r="D11">
        <v>3</v>
      </c>
      <c r="E11" s="12">
        <v>1</v>
      </c>
      <c r="F11">
        <v>0.30420000106096268</v>
      </c>
      <c r="G11">
        <v>1.1587249934673309</v>
      </c>
    </row>
    <row r="12" spans="1:7" x14ac:dyDescent="0.35">
      <c r="A12">
        <v>6181</v>
      </c>
      <c r="B12" t="s">
        <v>3</v>
      </c>
      <c r="C12">
        <v>4</v>
      </c>
      <c r="D12">
        <v>3</v>
      </c>
      <c r="E12" s="12">
        <v>3</v>
      </c>
      <c r="F12">
        <v>0.69352498650550842</v>
      </c>
      <c r="G12">
        <v>1.1334750056266785</v>
      </c>
    </row>
    <row r="13" spans="1:7" x14ac:dyDescent="0.35">
      <c r="A13">
        <v>6185</v>
      </c>
      <c r="B13" t="s">
        <v>3</v>
      </c>
      <c r="C13">
        <v>4</v>
      </c>
      <c r="D13">
        <v>3</v>
      </c>
      <c r="E13" s="12">
        <v>1</v>
      </c>
      <c r="F13">
        <v>0.3668999969959259</v>
      </c>
      <c r="G13">
        <v>1.2761249840259552</v>
      </c>
    </row>
    <row r="14" spans="1:7" x14ac:dyDescent="0.35">
      <c r="A14">
        <v>6365</v>
      </c>
      <c r="B14" t="s">
        <v>3</v>
      </c>
      <c r="C14">
        <v>9</v>
      </c>
      <c r="D14">
        <v>3</v>
      </c>
      <c r="E14" s="12">
        <v>1</v>
      </c>
      <c r="F14">
        <v>0.1327500008046627</v>
      </c>
      <c r="G14">
        <v>1.1184999942779541</v>
      </c>
    </row>
    <row r="15" spans="1:7" x14ac:dyDescent="0.35">
      <c r="A15">
        <v>6405</v>
      </c>
      <c r="B15" t="s">
        <v>3</v>
      </c>
      <c r="C15">
        <v>8</v>
      </c>
      <c r="D15">
        <v>3</v>
      </c>
      <c r="E15" s="12">
        <v>2</v>
      </c>
      <c r="F15">
        <v>0.61012499779462814</v>
      </c>
      <c r="G15">
        <v>0.88470000587403774</v>
      </c>
    </row>
    <row r="16" spans="1:7" x14ac:dyDescent="0.35">
      <c r="A16">
        <v>6519</v>
      </c>
      <c r="B16" t="s">
        <v>3</v>
      </c>
      <c r="C16">
        <v>5</v>
      </c>
      <c r="D16">
        <v>3</v>
      </c>
      <c r="E16" s="12">
        <v>1</v>
      </c>
      <c r="F16">
        <v>0.13367500156164169</v>
      </c>
      <c r="G16">
        <v>1.1219750046730042</v>
      </c>
    </row>
    <row r="17" spans="1:7" x14ac:dyDescent="0.35">
      <c r="A17">
        <v>6521</v>
      </c>
      <c r="B17" t="s">
        <v>3</v>
      </c>
      <c r="C17">
        <v>14</v>
      </c>
      <c r="D17">
        <v>3</v>
      </c>
      <c r="E17" s="12">
        <v>2</v>
      </c>
      <c r="F17">
        <v>0.49474999999999997</v>
      </c>
      <c r="G17">
        <v>1.1861999999999999</v>
      </c>
    </row>
    <row r="18" spans="1:7" x14ac:dyDescent="0.35">
      <c r="A18">
        <v>6684</v>
      </c>
      <c r="B18" t="s">
        <v>3</v>
      </c>
      <c r="C18">
        <v>8</v>
      </c>
      <c r="D18">
        <v>2</v>
      </c>
      <c r="E18" s="12">
        <v>1</v>
      </c>
      <c r="F18">
        <v>0.23977500200271606</v>
      </c>
      <c r="G18">
        <v>1.2384249866008759</v>
      </c>
    </row>
    <row r="19" spans="1:7" x14ac:dyDescent="0.35">
      <c r="A19">
        <v>6711</v>
      </c>
      <c r="B19" t="s">
        <v>3</v>
      </c>
      <c r="C19">
        <v>10</v>
      </c>
      <c r="D19">
        <v>3</v>
      </c>
      <c r="E19" s="12">
        <v>1</v>
      </c>
      <c r="F19">
        <v>0.2893</v>
      </c>
      <c r="G19">
        <v>1.1471750000000001</v>
      </c>
    </row>
    <row r="20" spans="1:7" x14ac:dyDescent="0.35">
      <c r="A20">
        <v>6739</v>
      </c>
      <c r="B20" t="s">
        <v>3</v>
      </c>
      <c r="C20">
        <v>4</v>
      </c>
      <c r="D20">
        <v>3</v>
      </c>
      <c r="E20" s="12">
        <v>1</v>
      </c>
      <c r="F20">
        <v>0.36027500778436661</v>
      </c>
      <c r="G20">
        <v>1.2021999955177307</v>
      </c>
    </row>
    <row r="21" spans="1:7" x14ac:dyDescent="0.35">
      <c r="A21">
        <v>6771</v>
      </c>
      <c r="B21" t="s">
        <v>3</v>
      </c>
      <c r="C21">
        <v>10</v>
      </c>
      <c r="D21">
        <v>3</v>
      </c>
      <c r="E21" s="12">
        <v>3</v>
      </c>
      <c r="F21">
        <v>0.19597500190138817</v>
      </c>
      <c r="G21">
        <v>1.2301250100135803</v>
      </c>
    </row>
    <row r="22" spans="1:7" x14ac:dyDescent="0.35">
      <c r="A22">
        <v>7101</v>
      </c>
      <c r="B22" t="s">
        <v>3</v>
      </c>
      <c r="C22">
        <v>10</v>
      </c>
      <c r="D22">
        <v>3</v>
      </c>
      <c r="E22" s="12">
        <v>1</v>
      </c>
      <c r="F22">
        <v>0.37222499400377274</v>
      </c>
      <c r="G22">
        <v>1.1584999859333038</v>
      </c>
    </row>
    <row r="23" spans="1:7" x14ac:dyDescent="0.35">
      <c r="A23">
        <v>7104</v>
      </c>
      <c r="B23" t="s">
        <v>3</v>
      </c>
      <c r="C23">
        <v>9</v>
      </c>
      <c r="D23">
        <v>3</v>
      </c>
      <c r="E23" s="12">
        <v>2</v>
      </c>
      <c r="F23">
        <v>0.13904999941587448</v>
      </c>
      <c r="G23">
        <v>1.131324976682663</v>
      </c>
    </row>
    <row r="24" spans="1:7" x14ac:dyDescent="0.35">
      <c r="A24">
        <v>7491</v>
      </c>
      <c r="B24" t="s">
        <v>3</v>
      </c>
      <c r="C24">
        <v>9</v>
      </c>
      <c r="D24">
        <v>2</v>
      </c>
      <c r="E24" s="12">
        <v>3</v>
      </c>
      <c r="F24">
        <v>0.37794999778270721</v>
      </c>
      <c r="G24">
        <v>1.1604750156402588</v>
      </c>
    </row>
    <row r="25" spans="1:7" x14ac:dyDescent="0.35">
      <c r="A25">
        <v>7498</v>
      </c>
      <c r="B25" t="s">
        <v>3</v>
      </c>
      <c r="C25">
        <v>8</v>
      </c>
      <c r="D25">
        <v>3</v>
      </c>
      <c r="E25" s="12">
        <v>1</v>
      </c>
      <c r="F25">
        <v>0.46087499707937241</v>
      </c>
      <c r="G25">
        <v>1.2456999719142914</v>
      </c>
    </row>
    <row r="26" spans="1:7" x14ac:dyDescent="0.35">
      <c r="A26">
        <v>7499</v>
      </c>
      <c r="B26" t="s">
        <v>3</v>
      </c>
      <c r="C26">
        <v>6</v>
      </c>
      <c r="D26">
        <v>2</v>
      </c>
      <c r="E26" s="12">
        <v>1</v>
      </c>
      <c r="F26">
        <v>0.52812498807907104</v>
      </c>
      <c r="G26">
        <v>1.1924750208854675</v>
      </c>
    </row>
    <row r="27" spans="1:7" x14ac:dyDescent="0.35">
      <c r="A27">
        <v>7882</v>
      </c>
      <c r="B27" t="s">
        <v>3</v>
      </c>
      <c r="C27">
        <v>10</v>
      </c>
      <c r="D27">
        <v>3</v>
      </c>
      <c r="E27" s="12">
        <v>2</v>
      </c>
      <c r="F27">
        <v>0.58824999999999994</v>
      </c>
      <c r="G27">
        <v>1.1107500000000001</v>
      </c>
    </row>
    <row r="28" spans="1:7" x14ac:dyDescent="0.35">
      <c r="A28">
        <v>27</v>
      </c>
      <c r="B28" t="s">
        <v>4</v>
      </c>
      <c r="C28">
        <v>9</v>
      </c>
      <c r="D28">
        <v>0</v>
      </c>
      <c r="E28" s="12">
        <v>2</v>
      </c>
      <c r="F28">
        <v>0.62827500700950623</v>
      </c>
      <c r="G28">
        <v>0.99092501401901245</v>
      </c>
    </row>
    <row r="29" spans="1:7" x14ac:dyDescent="0.35">
      <c r="A29">
        <v>305</v>
      </c>
      <c r="B29" t="s">
        <v>5</v>
      </c>
      <c r="C29">
        <v>9</v>
      </c>
      <c r="D29">
        <v>3</v>
      </c>
      <c r="E29" s="12">
        <v>3</v>
      </c>
      <c r="F29">
        <v>0.30422500520944595</v>
      </c>
      <c r="G29">
        <v>1.0608500242233276</v>
      </c>
    </row>
    <row r="30" spans="1:7" x14ac:dyDescent="0.35">
      <c r="A30">
        <v>777</v>
      </c>
      <c r="B30" t="s">
        <v>6</v>
      </c>
      <c r="C30">
        <v>6</v>
      </c>
      <c r="D30">
        <v>0</v>
      </c>
      <c r="E30" s="12">
        <v>2</v>
      </c>
      <c r="F30">
        <v>0.460875004529953</v>
      </c>
      <c r="G30">
        <v>1.1473000049591064</v>
      </c>
    </row>
    <row r="31" spans="1:7" x14ac:dyDescent="0.35">
      <c r="A31">
        <v>845</v>
      </c>
      <c r="B31" t="s">
        <v>5</v>
      </c>
      <c r="C31">
        <v>10</v>
      </c>
      <c r="D31">
        <v>2</v>
      </c>
      <c r="E31" s="12">
        <v>1</v>
      </c>
      <c r="F31">
        <v>0.13365000113844872</v>
      </c>
      <c r="G31">
        <v>1.0805749893188477</v>
      </c>
    </row>
    <row r="32" spans="1:7" x14ac:dyDescent="0.35">
      <c r="A32">
        <v>1180</v>
      </c>
      <c r="B32" t="s">
        <v>5</v>
      </c>
      <c r="C32">
        <v>20</v>
      </c>
      <c r="D32">
        <v>0</v>
      </c>
      <c r="E32" s="12">
        <v>2</v>
      </c>
      <c r="F32">
        <v>0.17849999999999999</v>
      </c>
      <c r="G32">
        <v>1.0541499999999999</v>
      </c>
    </row>
    <row r="33" spans="1:7" x14ac:dyDescent="0.35">
      <c r="A33">
        <v>1181</v>
      </c>
      <c r="B33" t="s">
        <v>5</v>
      </c>
      <c r="C33">
        <v>29</v>
      </c>
      <c r="D33">
        <v>0</v>
      </c>
      <c r="E33" s="12">
        <v>3</v>
      </c>
      <c r="F33">
        <v>0.65947499871253967</v>
      </c>
      <c r="G33">
        <v>1.0495500117540359</v>
      </c>
    </row>
    <row r="34" spans="1:7" x14ac:dyDescent="0.35">
      <c r="A34">
        <v>1376</v>
      </c>
      <c r="B34" t="s">
        <v>7</v>
      </c>
      <c r="C34">
        <v>31</v>
      </c>
      <c r="D34">
        <v>0</v>
      </c>
      <c r="E34" s="12">
        <v>1</v>
      </c>
      <c r="F34">
        <v>9.472499999999999E-2</v>
      </c>
      <c r="G34">
        <v>1.1546749999999999</v>
      </c>
    </row>
    <row r="35" spans="1:7" x14ac:dyDescent="0.35">
      <c r="A35">
        <v>1608</v>
      </c>
      <c r="B35" t="s">
        <v>8</v>
      </c>
      <c r="C35">
        <v>5</v>
      </c>
      <c r="D35">
        <v>2</v>
      </c>
      <c r="E35" s="12">
        <v>2</v>
      </c>
      <c r="F35">
        <v>0.25892500000000002</v>
      </c>
      <c r="G35">
        <v>1.0068250000000001</v>
      </c>
    </row>
    <row r="36" spans="1:7" x14ac:dyDescent="0.35">
      <c r="A36">
        <v>1671</v>
      </c>
      <c r="B36" t="s">
        <v>8</v>
      </c>
      <c r="C36">
        <v>8</v>
      </c>
      <c r="D36">
        <v>1</v>
      </c>
      <c r="E36" s="12">
        <v>3</v>
      </c>
      <c r="F36">
        <v>0.58165000379085541</v>
      </c>
      <c r="G36">
        <v>1.0773999989032745</v>
      </c>
    </row>
    <row r="37" spans="1:7" x14ac:dyDescent="0.35">
      <c r="A37">
        <v>2014</v>
      </c>
      <c r="B37" t="s">
        <v>8</v>
      </c>
      <c r="C37">
        <v>10</v>
      </c>
      <c r="D37">
        <v>2</v>
      </c>
      <c r="E37" s="12">
        <v>1</v>
      </c>
      <c r="F37">
        <v>0.57817499339580536</v>
      </c>
      <c r="G37">
        <v>1.1225000023841858</v>
      </c>
    </row>
    <row r="38" spans="1:7" x14ac:dyDescent="0.35">
      <c r="A38">
        <v>2029</v>
      </c>
      <c r="B38" t="s">
        <v>9</v>
      </c>
      <c r="C38">
        <v>7</v>
      </c>
      <c r="D38">
        <v>2</v>
      </c>
      <c r="E38" s="12">
        <v>2</v>
      </c>
      <c r="F38">
        <v>0.56767499999999993</v>
      </c>
      <c r="G38">
        <v>1.190175</v>
      </c>
    </row>
    <row r="39" spans="1:7" x14ac:dyDescent="0.35">
      <c r="A39">
        <v>2094</v>
      </c>
      <c r="B39" t="s">
        <v>10</v>
      </c>
      <c r="C39">
        <v>3</v>
      </c>
      <c r="D39">
        <v>1</v>
      </c>
      <c r="E39" s="12">
        <v>3</v>
      </c>
      <c r="F39">
        <v>0.53309999999999991</v>
      </c>
      <c r="G39">
        <v>1.1661000000000001</v>
      </c>
    </row>
    <row r="40" spans="1:7" x14ac:dyDescent="0.35">
      <c r="A40">
        <v>2198</v>
      </c>
      <c r="B40" t="s">
        <v>9</v>
      </c>
      <c r="C40">
        <v>15</v>
      </c>
      <c r="D40">
        <v>3</v>
      </c>
      <c r="E40" s="12">
        <v>3</v>
      </c>
      <c r="F40">
        <v>0.25589999929070473</v>
      </c>
      <c r="G40">
        <v>1.2174999713897705</v>
      </c>
    </row>
    <row r="41" spans="1:7" x14ac:dyDescent="0.35">
      <c r="A41">
        <v>3010</v>
      </c>
      <c r="B41" t="s">
        <v>5</v>
      </c>
      <c r="C41">
        <v>29</v>
      </c>
      <c r="D41">
        <v>0</v>
      </c>
      <c r="E41" s="12">
        <v>3</v>
      </c>
      <c r="F41">
        <v>0.89222499999999993</v>
      </c>
      <c r="G41">
        <v>0.31362499999999999</v>
      </c>
    </row>
    <row r="42" spans="1:7" x14ac:dyDescent="0.35">
      <c r="A42">
        <v>6103</v>
      </c>
      <c r="B42" t="s">
        <v>11</v>
      </c>
      <c r="C42">
        <v>16</v>
      </c>
      <c r="D42">
        <v>0</v>
      </c>
      <c r="E42" s="12">
        <v>3</v>
      </c>
      <c r="F42">
        <v>0.35004999488592148</v>
      </c>
      <c r="G42">
        <v>1.0750249922275543</v>
      </c>
    </row>
    <row r="43" spans="1:7" x14ac:dyDescent="0.35">
      <c r="A43">
        <v>6173</v>
      </c>
      <c r="B43" t="s">
        <v>6</v>
      </c>
      <c r="C43">
        <v>20</v>
      </c>
      <c r="D43">
        <v>0</v>
      </c>
      <c r="E43" s="12">
        <v>3</v>
      </c>
      <c r="F43">
        <v>0.48034999519586563</v>
      </c>
      <c r="G43">
        <v>1.1782250106334686</v>
      </c>
    </row>
    <row r="44" spans="1:7" x14ac:dyDescent="0.35">
      <c r="A44">
        <v>6178</v>
      </c>
      <c r="B44" t="s">
        <v>6</v>
      </c>
      <c r="C44">
        <v>11</v>
      </c>
      <c r="D44">
        <v>1</v>
      </c>
      <c r="E44" s="12">
        <v>2</v>
      </c>
      <c r="F44">
        <v>0.52172499999999999</v>
      </c>
      <c r="G44">
        <v>1.1596</v>
      </c>
    </row>
    <row r="45" spans="1:7" x14ac:dyDescent="0.35">
      <c r="A45">
        <v>6184</v>
      </c>
      <c r="B45" t="s">
        <v>6</v>
      </c>
      <c r="C45">
        <v>4</v>
      </c>
      <c r="D45">
        <v>1</v>
      </c>
      <c r="E45" s="12">
        <v>3</v>
      </c>
      <c r="F45">
        <v>0.48375000059604645</v>
      </c>
      <c r="G45">
        <v>1.0798250138759613</v>
      </c>
    </row>
    <row r="46" spans="1:7" x14ac:dyDescent="0.35">
      <c r="A46">
        <v>6187</v>
      </c>
      <c r="B46" t="s">
        <v>5</v>
      </c>
      <c r="C46">
        <v>8</v>
      </c>
      <c r="D46">
        <v>2</v>
      </c>
      <c r="E46" s="12">
        <v>3</v>
      </c>
      <c r="F46">
        <v>0.466275</v>
      </c>
      <c r="G46">
        <v>1.1230500000000001</v>
      </c>
    </row>
    <row r="47" spans="1:7" x14ac:dyDescent="0.35">
      <c r="A47">
        <v>6199</v>
      </c>
      <c r="B47" t="s">
        <v>6</v>
      </c>
      <c r="C47">
        <v>12</v>
      </c>
      <c r="D47">
        <v>0</v>
      </c>
      <c r="E47" s="12">
        <v>2</v>
      </c>
      <c r="F47">
        <v>0.40772499889135361</v>
      </c>
      <c r="G47">
        <v>1.1970500349998474</v>
      </c>
    </row>
    <row r="48" spans="1:7" x14ac:dyDescent="0.35">
      <c r="A48">
        <v>6422</v>
      </c>
      <c r="B48" t="s">
        <v>4</v>
      </c>
      <c r="C48">
        <v>16</v>
      </c>
      <c r="D48">
        <v>1</v>
      </c>
      <c r="E48" s="12">
        <v>3</v>
      </c>
      <c r="F48">
        <v>0.69249999523162842</v>
      </c>
      <c r="G48">
        <v>1.1300999820232391</v>
      </c>
    </row>
    <row r="49" spans="1:7" x14ac:dyDescent="0.35">
      <c r="A49">
        <v>6446</v>
      </c>
      <c r="B49" t="s">
        <v>5</v>
      </c>
      <c r="C49">
        <v>6</v>
      </c>
      <c r="D49">
        <v>1</v>
      </c>
      <c r="E49" s="12">
        <v>3</v>
      </c>
      <c r="F49">
        <v>0.98137500000000011</v>
      </c>
      <c r="G49">
        <v>0.51012499999999994</v>
      </c>
    </row>
    <row r="50" spans="1:7" x14ac:dyDescent="0.35">
      <c r="A50">
        <v>6735</v>
      </c>
      <c r="B50" t="s">
        <v>12</v>
      </c>
      <c r="C50">
        <v>3</v>
      </c>
      <c r="D50">
        <v>2</v>
      </c>
      <c r="E50" s="12">
        <v>1</v>
      </c>
      <c r="F50">
        <v>0.12217500060796738</v>
      </c>
      <c r="G50">
        <v>1.1504249572753906</v>
      </c>
    </row>
    <row r="51" spans="1:7" x14ac:dyDescent="0.35">
      <c r="A51">
        <v>6769</v>
      </c>
      <c r="B51" t="s">
        <v>11</v>
      </c>
      <c r="C51">
        <v>3</v>
      </c>
      <c r="D51">
        <v>1</v>
      </c>
      <c r="E51" s="12">
        <v>1</v>
      </c>
      <c r="F51">
        <v>0.42520000040531158</v>
      </c>
      <c r="G51">
        <v>1.1762999892234802</v>
      </c>
    </row>
    <row r="52" spans="1:7" x14ac:dyDescent="0.35">
      <c r="A52">
        <v>8345</v>
      </c>
      <c r="B52" t="s">
        <v>4</v>
      </c>
      <c r="C52">
        <v>27</v>
      </c>
      <c r="D52">
        <v>0</v>
      </c>
      <c r="E52" s="12">
        <v>3</v>
      </c>
      <c r="F52">
        <v>0.46320000290870667</v>
      </c>
      <c r="G52">
        <v>1.2089499831199646</v>
      </c>
    </row>
  </sheetData>
  <mergeCells count="2">
    <mergeCell ref="A1:A2"/>
    <mergeCell ref="B1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8"/>
  <sheetViews>
    <sheetView workbookViewId="0">
      <selection activeCell="K8" sqref="K8"/>
    </sheetView>
  </sheetViews>
  <sheetFormatPr defaultColWidth="8.90625" defaultRowHeight="14.5" x14ac:dyDescent="0.35"/>
  <cols>
    <col min="1" max="1" width="10" style="1" customWidth="1"/>
    <col min="2" max="5" width="8.90625" style="1"/>
    <col min="6" max="6" width="10.1796875" style="1" customWidth="1"/>
    <col min="7" max="16384" width="8.90625" style="1"/>
  </cols>
  <sheetData>
    <row r="1" spans="1:19" x14ac:dyDescent="0.35">
      <c r="B1" s="9" t="s">
        <v>17</v>
      </c>
      <c r="C1" s="9"/>
      <c r="D1" s="9"/>
      <c r="E1" s="9"/>
      <c r="F1" s="9"/>
      <c r="G1" s="10" t="s">
        <v>27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ht="30.65" customHeight="1" x14ac:dyDescent="0.35">
      <c r="B2" s="11" t="s">
        <v>26</v>
      </c>
      <c r="C2" s="11"/>
      <c r="D2" s="11"/>
      <c r="E2" s="11"/>
      <c r="F2" s="11"/>
      <c r="G2" s="11" t="s">
        <v>28</v>
      </c>
      <c r="H2" s="11"/>
      <c r="I2" s="11"/>
      <c r="J2" s="11"/>
      <c r="K2" s="11"/>
      <c r="L2" s="11"/>
      <c r="M2" s="11" t="s">
        <v>29</v>
      </c>
      <c r="N2" s="11"/>
      <c r="O2" s="11"/>
      <c r="P2" s="11"/>
      <c r="Q2" s="11"/>
      <c r="R2" s="11"/>
      <c r="S2" s="11"/>
    </row>
    <row r="3" spans="1:19" x14ac:dyDescent="0.35">
      <c r="A3" s="1" t="s">
        <v>25</v>
      </c>
      <c r="B3" s="1" t="s">
        <v>18</v>
      </c>
      <c r="C3" s="1" t="s">
        <v>19</v>
      </c>
      <c r="D3" s="1" t="s">
        <v>20</v>
      </c>
      <c r="E3" s="1" t="s">
        <v>21</v>
      </c>
      <c r="F3" s="1" t="s">
        <v>22</v>
      </c>
      <c r="G3" s="1" t="s">
        <v>23</v>
      </c>
      <c r="H3" s="1" t="s">
        <v>24</v>
      </c>
      <c r="I3" s="1" t="s">
        <v>18</v>
      </c>
      <c r="J3" s="1" t="s">
        <v>19</v>
      </c>
      <c r="K3" s="1" t="s">
        <v>20</v>
      </c>
      <c r="L3" s="1" t="s">
        <v>21</v>
      </c>
      <c r="M3" s="1" t="s">
        <v>23</v>
      </c>
      <c r="N3" s="1" t="s">
        <v>24</v>
      </c>
      <c r="O3" s="1" t="s">
        <v>18</v>
      </c>
      <c r="P3" s="1" t="s">
        <v>19</v>
      </c>
      <c r="Q3" s="1" t="s">
        <v>20</v>
      </c>
      <c r="R3" s="1" t="s">
        <v>21</v>
      </c>
      <c r="S3" s="1" t="s">
        <v>22</v>
      </c>
    </row>
    <row r="4" spans="1:19" x14ac:dyDescent="0.35">
      <c r="A4" s="1">
        <v>27</v>
      </c>
      <c r="B4" s="1">
        <v>0.5</v>
      </c>
      <c r="C4" s="1">
        <v>1.3</v>
      </c>
      <c r="D4" s="1">
        <v>1.5</v>
      </c>
      <c r="E4" s="1">
        <v>1.9</v>
      </c>
      <c r="F4" s="1">
        <v>2.2000000000000002</v>
      </c>
      <c r="G4" s="1">
        <v>0.18156665999999999</v>
      </c>
      <c r="H4" s="1">
        <v>0.23113333</v>
      </c>
      <c r="I4" s="1">
        <v>0.49723334000000002</v>
      </c>
      <c r="J4" s="1">
        <v>0.75126667000000003</v>
      </c>
      <c r="K4" s="1">
        <v>0.84746668000000003</v>
      </c>
      <c r="L4" s="1">
        <v>0.84876666000000001</v>
      </c>
      <c r="M4" s="1">
        <v>5.16E-2</v>
      </c>
      <c r="N4" s="1">
        <v>5.8400000000000001E-2</v>
      </c>
      <c r="O4" s="1">
        <v>7.1800000000000003E-2</v>
      </c>
      <c r="P4" s="1">
        <v>0.1076</v>
      </c>
      <c r="Q4" s="1">
        <v>0.14449999999999999</v>
      </c>
      <c r="R4" s="1">
        <v>0.184499</v>
      </c>
      <c r="S4" s="1">
        <v>0.23630000000000001</v>
      </c>
    </row>
    <row r="5" spans="1:19" x14ac:dyDescent="0.35">
      <c r="A5" s="1">
        <v>305</v>
      </c>
      <c r="B5" s="1">
        <v>0.8</v>
      </c>
      <c r="C5" s="1">
        <v>1.2</v>
      </c>
      <c r="D5" s="1">
        <v>1.9</v>
      </c>
      <c r="E5" s="1">
        <v>2.1</v>
      </c>
      <c r="F5" s="1">
        <v>2.2999999999999998</v>
      </c>
      <c r="G5" s="1">
        <v>0.19253333</v>
      </c>
      <c r="H5" s="1">
        <v>0.25046666000000001</v>
      </c>
      <c r="I5" s="1">
        <v>0.72896667000000004</v>
      </c>
      <c r="J5" s="1">
        <v>0.74929999999999997</v>
      </c>
      <c r="K5" s="1">
        <v>0.81653332000000001</v>
      </c>
      <c r="L5" s="1">
        <v>0.81436664999999997</v>
      </c>
      <c r="M5" s="1">
        <v>5.1700000000000003E-2</v>
      </c>
      <c r="N5" s="1">
        <v>6.2300000000000001E-2</v>
      </c>
      <c r="O5" s="1">
        <v>8.7999999999999995E-2</v>
      </c>
      <c r="P5" s="1">
        <v>0.122199</v>
      </c>
      <c r="Q5" s="1">
        <v>0.16569999999999999</v>
      </c>
      <c r="R5" s="1">
        <v>0.2114</v>
      </c>
      <c r="S5" s="1">
        <v>0.312</v>
      </c>
    </row>
    <row r="6" spans="1:19" x14ac:dyDescent="0.35">
      <c r="A6" s="1">
        <v>368</v>
      </c>
      <c r="B6" s="1">
        <v>0.8</v>
      </c>
      <c r="C6" s="1">
        <v>1.4</v>
      </c>
      <c r="D6" s="1">
        <v>1.9</v>
      </c>
      <c r="E6" s="1">
        <v>2.2999999999999998</v>
      </c>
      <c r="F6" s="1">
        <v>2.7</v>
      </c>
      <c r="G6" s="1">
        <v>0.13879999000000001</v>
      </c>
      <c r="H6" s="1">
        <v>0.19123333000000001</v>
      </c>
      <c r="I6" s="1">
        <v>0.61613333000000003</v>
      </c>
      <c r="J6" s="1">
        <v>0.72683333999999999</v>
      </c>
      <c r="K6" s="1">
        <v>0.76816666</v>
      </c>
      <c r="L6" s="1">
        <v>0.75543331999999996</v>
      </c>
      <c r="M6" s="1">
        <v>4.9199E-2</v>
      </c>
      <c r="N6" s="1">
        <v>5.6299000000000002E-2</v>
      </c>
      <c r="O6" s="1">
        <v>7.1098999999999996E-2</v>
      </c>
      <c r="P6" s="1">
        <v>0.109899</v>
      </c>
      <c r="Q6" s="1">
        <v>0.15189900000000001</v>
      </c>
      <c r="R6" s="1">
        <v>0.200599</v>
      </c>
      <c r="S6" s="1">
        <v>0.437</v>
      </c>
    </row>
    <row r="7" spans="1:19" x14ac:dyDescent="0.35">
      <c r="A7" s="1">
        <v>777</v>
      </c>
      <c r="B7" s="1">
        <v>0.5</v>
      </c>
      <c r="C7" s="1">
        <v>1</v>
      </c>
      <c r="D7" s="1">
        <v>1.4</v>
      </c>
      <c r="E7" s="1">
        <v>1.8</v>
      </c>
      <c r="F7" s="1">
        <v>2.2000000000000002</v>
      </c>
      <c r="G7" s="1">
        <v>0.19433333</v>
      </c>
      <c r="H7" s="1">
        <v>0.24176666999999999</v>
      </c>
      <c r="I7" s="1">
        <v>0.67706666000000004</v>
      </c>
      <c r="J7" s="1">
        <v>0.73819997999999998</v>
      </c>
      <c r="K7" s="1">
        <v>0.78053333000000003</v>
      </c>
      <c r="L7" s="1">
        <v>0.77373331000000001</v>
      </c>
      <c r="M7" s="1">
        <v>5.3399000000000002E-2</v>
      </c>
      <c r="N7" s="1">
        <v>6.0899000000000002E-2</v>
      </c>
      <c r="O7" s="1">
        <v>7.6200000000000004E-2</v>
      </c>
      <c r="P7" s="1">
        <v>0.11459999999999999</v>
      </c>
      <c r="Q7" s="1">
        <v>0.15790000000000001</v>
      </c>
      <c r="R7" s="1">
        <v>0.2079</v>
      </c>
      <c r="S7" s="1">
        <v>0.24279899999999999</v>
      </c>
    </row>
    <row r="8" spans="1:19" x14ac:dyDescent="0.35">
      <c r="A8" s="1">
        <v>845</v>
      </c>
      <c r="B8" s="1">
        <v>0.7</v>
      </c>
      <c r="C8" s="1">
        <v>1.1000000000000001</v>
      </c>
      <c r="D8" s="1">
        <v>1.9</v>
      </c>
      <c r="E8" s="1">
        <v>2.4</v>
      </c>
      <c r="F8" s="1">
        <v>3</v>
      </c>
      <c r="G8" s="1">
        <v>0.15206665999999999</v>
      </c>
      <c r="H8" s="1">
        <v>0.24526666</v>
      </c>
      <c r="I8" s="1">
        <v>0.72656666999999997</v>
      </c>
      <c r="J8" s="1">
        <v>0.74106667000000004</v>
      </c>
      <c r="K8" s="1">
        <v>0.73059998000000004</v>
      </c>
      <c r="L8" s="1">
        <v>0.74429997999999997</v>
      </c>
      <c r="M8" s="1">
        <v>5.3100000000000001E-2</v>
      </c>
      <c r="N8" s="1">
        <v>6.2198999999999997E-2</v>
      </c>
      <c r="O8" s="1">
        <v>8.9399999999999993E-2</v>
      </c>
      <c r="P8" s="1">
        <v>0.127</v>
      </c>
      <c r="Q8" s="1">
        <v>0.1699</v>
      </c>
      <c r="R8" s="1">
        <v>0.22109999999999999</v>
      </c>
      <c r="S8" s="1">
        <v>0.61070000000000002</v>
      </c>
    </row>
    <row r="9" spans="1:19" x14ac:dyDescent="0.35">
      <c r="A9" s="1">
        <v>1455</v>
      </c>
      <c r="B9" s="1">
        <v>0.8</v>
      </c>
      <c r="C9" s="1">
        <v>1.6</v>
      </c>
      <c r="D9" s="1">
        <v>2</v>
      </c>
      <c r="E9" s="1">
        <v>2.2999999999999998</v>
      </c>
      <c r="F9" s="1">
        <v>2.8</v>
      </c>
      <c r="G9" s="1">
        <v>0.1944999</v>
      </c>
      <c r="H9" s="1">
        <v>0.22089998999999999</v>
      </c>
      <c r="I9" s="1">
        <v>0.67830000000000001</v>
      </c>
      <c r="J9" s="1">
        <v>0.75366664999999999</v>
      </c>
      <c r="K9" s="1">
        <v>0.77006664999999996</v>
      </c>
      <c r="L9" s="1">
        <v>0.8216</v>
      </c>
      <c r="M9" s="1">
        <v>5.6599999999999998E-2</v>
      </c>
      <c r="N9" s="1">
        <v>6.4299999999999996E-2</v>
      </c>
      <c r="O9" s="1">
        <v>8.1000000000000003E-2</v>
      </c>
      <c r="P9" s="1">
        <v>0.122699</v>
      </c>
      <c r="Q9" s="1">
        <v>0.15690000000000001</v>
      </c>
      <c r="R9" s="1">
        <v>0.2034</v>
      </c>
      <c r="S9" s="1">
        <v>0.26690000000000003</v>
      </c>
    </row>
    <row r="10" spans="1:19" x14ac:dyDescent="0.35">
      <c r="A10" s="1">
        <v>1671</v>
      </c>
      <c r="B10" s="1">
        <v>0.7</v>
      </c>
      <c r="C10" s="1">
        <v>1.1000000000000001</v>
      </c>
      <c r="D10" s="1">
        <v>1.6</v>
      </c>
      <c r="E10" s="1">
        <v>2.2000000000000002</v>
      </c>
      <c r="F10" s="1">
        <v>2.8</v>
      </c>
      <c r="G10" s="1">
        <v>0.13996665999999999</v>
      </c>
      <c r="H10" s="1">
        <v>0.19546665999999999</v>
      </c>
      <c r="I10" s="1">
        <v>0.55926668000000002</v>
      </c>
      <c r="J10" s="1">
        <v>0.71969998999999996</v>
      </c>
      <c r="K10" s="1">
        <v>0.75009999000000005</v>
      </c>
      <c r="L10" s="1">
        <v>0.75539997999999997</v>
      </c>
      <c r="M10" s="1">
        <v>5.2400000000000002E-2</v>
      </c>
      <c r="N10" s="1">
        <v>5.8499000000000002E-2</v>
      </c>
      <c r="O10" s="1">
        <v>7.1900000000000006E-2</v>
      </c>
      <c r="P10" s="1">
        <v>0.1087</v>
      </c>
      <c r="Q10" s="1">
        <v>0.141599</v>
      </c>
      <c r="R10" s="1">
        <v>0.18149999999999999</v>
      </c>
      <c r="S10" s="1">
        <v>0.4738</v>
      </c>
    </row>
    <row r="11" spans="1:19" x14ac:dyDescent="0.35">
      <c r="A11" s="1">
        <v>1680</v>
      </c>
      <c r="B11" s="1">
        <v>0.6</v>
      </c>
      <c r="C11" s="1">
        <v>1.1000000000000001</v>
      </c>
      <c r="D11" s="1">
        <v>1.8</v>
      </c>
      <c r="E11" s="1">
        <v>2</v>
      </c>
      <c r="F11" s="1">
        <v>2.2999999999999998</v>
      </c>
      <c r="G11" s="1">
        <v>0.18756666</v>
      </c>
      <c r="H11" s="1">
        <v>0.22770000000000001</v>
      </c>
      <c r="I11" s="1">
        <v>0.58966666000000001</v>
      </c>
      <c r="J11" s="1">
        <v>0.78116664999999996</v>
      </c>
      <c r="K11" s="1">
        <v>0.74390002</v>
      </c>
      <c r="L11" s="1">
        <v>0.85066666000000002</v>
      </c>
      <c r="M11" s="1">
        <v>5.16E-2</v>
      </c>
      <c r="N11" s="1">
        <v>6.1699999999999998E-2</v>
      </c>
      <c r="O11" s="1">
        <v>9.0700000000000003E-2</v>
      </c>
      <c r="P11" s="1">
        <v>0.13639899999999999</v>
      </c>
      <c r="Q11" s="1">
        <v>0.18310000000000001</v>
      </c>
      <c r="R11" s="1">
        <v>0.24579999999999999</v>
      </c>
      <c r="S11" s="1">
        <v>0.2964</v>
      </c>
    </row>
    <row r="12" spans="1:19" x14ac:dyDescent="0.35">
      <c r="A12" s="1">
        <v>2014</v>
      </c>
      <c r="B12" s="1">
        <v>0.6</v>
      </c>
      <c r="C12" s="1">
        <v>1</v>
      </c>
      <c r="D12" s="1">
        <v>1.4</v>
      </c>
      <c r="E12" s="1">
        <v>1.9</v>
      </c>
      <c r="F12" s="1">
        <v>2.2000000000000002</v>
      </c>
      <c r="G12" s="1">
        <v>0.18446667</v>
      </c>
      <c r="H12" s="1">
        <v>0.21460000000000001</v>
      </c>
      <c r="I12" s="1">
        <v>0.57520000000000004</v>
      </c>
      <c r="J12" s="1">
        <v>0.75219997999999999</v>
      </c>
      <c r="K12" s="1">
        <v>0.78010000000000002</v>
      </c>
      <c r="L12" s="1">
        <v>0.85159998999999997</v>
      </c>
      <c r="M12" s="1">
        <v>5.2600000000000001E-2</v>
      </c>
      <c r="N12" s="1">
        <v>6.5699999999999995E-2</v>
      </c>
      <c r="O12" s="1">
        <v>9.3299999999999994E-2</v>
      </c>
      <c r="P12" s="1">
        <v>0.129299</v>
      </c>
      <c r="Q12" s="1">
        <v>0.17699999999999999</v>
      </c>
      <c r="R12" s="1">
        <v>0.23169999999999999</v>
      </c>
      <c r="S12" s="1">
        <v>0.37759999999999999</v>
      </c>
    </row>
    <row r="13" spans="1:19" x14ac:dyDescent="0.35">
      <c r="A13" s="1">
        <v>2029</v>
      </c>
      <c r="B13" s="1">
        <v>0.7</v>
      </c>
      <c r="C13" s="1">
        <v>1.2</v>
      </c>
      <c r="D13" s="1">
        <v>1.6</v>
      </c>
      <c r="E13" s="1">
        <v>2.1</v>
      </c>
      <c r="F13" s="1">
        <v>2.6</v>
      </c>
      <c r="G13" s="1">
        <v>0.14503332999999999</v>
      </c>
      <c r="H13" s="1">
        <v>0.22303333</v>
      </c>
      <c r="I13" s="1">
        <v>0.72939999</v>
      </c>
      <c r="J13" s="1">
        <v>0.76429999999999998</v>
      </c>
      <c r="K13" s="1">
        <v>0.74356665</v>
      </c>
      <c r="L13" s="1">
        <v>0.75459997999999995</v>
      </c>
      <c r="M13" s="1">
        <v>5.3900000000000003E-2</v>
      </c>
      <c r="N13" s="1">
        <v>6.4899999999999999E-2</v>
      </c>
      <c r="O13" s="1">
        <v>9.11E-2</v>
      </c>
      <c r="P13" s="1">
        <v>0.12970000000000001</v>
      </c>
      <c r="Q13" s="1">
        <v>0.1736</v>
      </c>
      <c r="R13" s="1">
        <v>0.22120000000000001</v>
      </c>
      <c r="S13" s="1">
        <v>0.3614</v>
      </c>
    </row>
    <row r="14" spans="1:19" x14ac:dyDescent="0.35">
      <c r="A14" s="1">
        <v>2094</v>
      </c>
      <c r="B14" s="1">
        <v>0.5</v>
      </c>
      <c r="C14" s="1">
        <v>0.8</v>
      </c>
      <c r="D14" s="1">
        <v>1.3</v>
      </c>
      <c r="E14" s="1">
        <v>1.7</v>
      </c>
      <c r="F14" s="1">
        <v>2.1</v>
      </c>
      <c r="G14" s="1">
        <v>0.13519998999999999</v>
      </c>
      <c r="H14" s="1">
        <v>0.16003333</v>
      </c>
      <c r="I14" s="1">
        <v>0.24453332999999999</v>
      </c>
      <c r="J14" s="1">
        <v>0.64673334000000005</v>
      </c>
      <c r="K14" s="1">
        <v>0.65599998999999998</v>
      </c>
      <c r="L14" s="1">
        <v>0.71489999000000004</v>
      </c>
      <c r="M14" s="1">
        <v>4.8799000000000002E-2</v>
      </c>
      <c r="N14" s="1">
        <v>5.6000000000000001E-2</v>
      </c>
      <c r="O14" s="1">
        <v>7.5098999999999999E-2</v>
      </c>
      <c r="P14" s="1">
        <v>0.11550000000000001</v>
      </c>
      <c r="Q14" s="1">
        <v>0.1656</v>
      </c>
      <c r="R14" s="1">
        <v>0.22609899999999999</v>
      </c>
      <c r="S14" s="1">
        <v>0.39929999999999999</v>
      </c>
    </row>
    <row r="15" spans="1:19" x14ac:dyDescent="0.35">
      <c r="A15" s="1">
        <v>2198</v>
      </c>
      <c r="B15" s="1">
        <v>0.6</v>
      </c>
      <c r="C15" s="1">
        <v>1.2</v>
      </c>
      <c r="D15" s="1">
        <v>1.7</v>
      </c>
      <c r="E15" s="1">
        <v>2.1</v>
      </c>
      <c r="F15" s="1">
        <v>2.8</v>
      </c>
      <c r="G15" s="1">
        <v>0.14303332999999999</v>
      </c>
      <c r="H15" s="1">
        <v>0.21116667</v>
      </c>
      <c r="I15" s="1">
        <v>0.73396665999999999</v>
      </c>
      <c r="J15" s="1">
        <v>0.77823332000000001</v>
      </c>
      <c r="K15" s="1">
        <v>0.71856664999999997</v>
      </c>
      <c r="L15" s="1">
        <v>0.78626666000000001</v>
      </c>
      <c r="M15" s="1">
        <v>5.1499999999999997E-2</v>
      </c>
      <c r="N15" s="1">
        <v>5.9998999999999997E-2</v>
      </c>
      <c r="O15" s="1">
        <v>8.4099999999999994E-2</v>
      </c>
      <c r="P15" s="1">
        <v>0.13349900000000001</v>
      </c>
      <c r="Q15" s="1">
        <v>0.18199899999999999</v>
      </c>
      <c r="R15" s="1">
        <v>0.24590000000000001</v>
      </c>
      <c r="S15" s="1">
        <v>0.6401</v>
      </c>
    </row>
    <row r="16" spans="1:19" x14ac:dyDescent="0.35">
      <c r="A16" s="1">
        <v>5024</v>
      </c>
      <c r="B16" s="1">
        <v>0.9</v>
      </c>
      <c r="C16" s="1">
        <v>1.5</v>
      </c>
      <c r="D16" s="1">
        <v>2</v>
      </c>
      <c r="E16" s="1">
        <v>2.7</v>
      </c>
      <c r="F16" s="1">
        <v>3.2</v>
      </c>
      <c r="G16" s="1">
        <v>0.14460000000000001</v>
      </c>
      <c r="H16" s="1">
        <v>0.24119999</v>
      </c>
      <c r="I16" s="1">
        <v>0.73619999000000003</v>
      </c>
      <c r="J16" s="1">
        <v>0.75239999999999996</v>
      </c>
      <c r="K16" s="1">
        <v>0.74446665999999995</v>
      </c>
      <c r="L16" s="1">
        <v>0.6502</v>
      </c>
      <c r="M16" s="1">
        <v>5.2998999999999998E-2</v>
      </c>
      <c r="N16" s="1">
        <v>6.4599000000000004E-2</v>
      </c>
      <c r="O16" s="1">
        <v>9.1600000000000001E-2</v>
      </c>
      <c r="P16" s="1">
        <v>0.12989899999999999</v>
      </c>
      <c r="Q16" s="1">
        <v>0.17199999999999999</v>
      </c>
      <c r="R16" s="1">
        <v>0.21959999999999999</v>
      </c>
      <c r="S16" s="1">
        <v>0.37149900000000002</v>
      </c>
    </row>
    <row r="17" spans="1:19" x14ac:dyDescent="0.35">
      <c r="A17" s="1">
        <v>5112</v>
      </c>
      <c r="B17" s="1">
        <v>1</v>
      </c>
      <c r="C17" s="1">
        <v>1.5</v>
      </c>
      <c r="D17" s="1">
        <v>2</v>
      </c>
      <c r="E17" s="1">
        <v>2.5</v>
      </c>
      <c r="F17" s="1">
        <v>3.4</v>
      </c>
      <c r="G17" s="1">
        <v>0.14106667000000001</v>
      </c>
      <c r="H17" s="1">
        <v>0.22433333</v>
      </c>
      <c r="I17" s="1">
        <v>0.74570000000000003</v>
      </c>
      <c r="J17" s="1">
        <v>0.75256666999999999</v>
      </c>
      <c r="K17" s="1">
        <v>0.62839999999999996</v>
      </c>
      <c r="L17" s="1">
        <v>0.77349997999999998</v>
      </c>
      <c r="M17" s="1">
        <v>4.9399999999999999E-2</v>
      </c>
      <c r="N17" s="1">
        <v>5.9998999999999997E-2</v>
      </c>
      <c r="O17" s="1">
        <v>8.72E-2</v>
      </c>
      <c r="P17" s="1">
        <v>0.1225</v>
      </c>
      <c r="Q17" s="1">
        <v>0.169599</v>
      </c>
      <c r="R17" s="1">
        <v>0.219999</v>
      </c>
      <c r="S17" s="1">
        <v>0.432</v>
      </c>
    </row>
    <row r="18" spans="1:19" x14ac:dyDescent="0.35">
      <c r="A18" s="1">
        <v>5568</v>
      </c>
      <c r="B18" s="1">
        <v>0.7</v>
      </c>
      <c r="C18" s="1">
        <v>1.2</v>
      </c>
      <c r="D18" s="1">
        <v>1.7</v>
      </c>
      <c r="E18" s="1">
        <v>2</v>
      </c>
      <c r="F18" s="1">
        <v>2.5</v>
      </c>
      <c r="G18" s="1">
        <v>0.19389998999999999</v>
      </c>
      <c r="H18" s="1">
        <v>0.22533333</v>
      </c>
      <c r="I18" s="1">
        <v>0.67416666000000003</v>
      </c>
      <c r="J18" s="1">
        <v>0.74876666000000003</v>
      </c>
      <c r="K18" s="1">
        <v>0.76070000000000004</v>
      </c>
      <c r="L18" s="1">
        <v>0.78920000000000001</v>
      </c>
      <c r="M18" s="1">
        <v>5.6599999999999998E-2</v>
      </c>
      <c r="N18" s="1">
        <v>7.46E-2</v>
      </c>
      <c r="O18" s="1">
        <v>0.111599</v>
      </c>
      <c r="P18" s="1">
        <v>0.15639900000000001</v>
      </c>
      <c r="Q18" s="1">
        <v>0.2195</v>
      </c>
      <c r="R18" s="1">
        <v>0.26690000000000003</v>
      </c>
      <c r="S18" s="1">
        <v>0.39019900000000002</v>
      </c>
    </row>
    <row r="19" spans="1:19" x14ac:dyDescent="0.35">
      <c r="A19" s="1">
        <v>5618</v>
      </c>
      <c r="B19" s="1">
        <v>0.5</v>
      </c>
      <c r="C19" s="1">
        <v>1</v>
      </c>
      <c r="D19" s="1">
        <v>1.3</v>
      </c>
      <c r="E19" s="1">
        <v>1.7</v>
      </c>
      <c r="F19" s="1">
        <v>2.1</v>
      </c>
      <c r="G19" s="1">
        <v>0.17556666000000001</v>
      </c>
      <c r="H19" s="1">
        <v>0.21296667</v>
      </c>
      <c r="I19" s="1">
        <v>0.59209999999999996</v>
      </c>
      <c r="J19" s="1">
        <v>0.71326668999999998</v>
      </c>
      <c r="K19" s="1">
        <v>0.80753333999999999</v>
      </c>
      <c r="L19" s="1">
        <v>0.88223331999999999</v>
      </c>
      <c r="M19" s="1">
        <v>5.2600000000000001E-2</v>
      </c>
      <c r="N19" s="1">
        <v>6.3799999999999996E-2</v>
      </c>
      <c r="O19" s="1">
        <v>9.0300000000000005E-2</v>
      </c>
      <c r="P19" s="1">
        <v>0.12839900000000001</v>
      </c>
      <c r="Q19" s="1">
        <v>0.17460000000000001</v>
      </c>
      <c r="R19" s="1">
        <v>0.23630000000000001</v>
      </c>
      <c r="S19" s="1">
        <v>0.36520000000000002</v>
      </c>
    </row>
    <row r="20" spans="1:19" x14ac:dyDescent="0.35">
      <c r="A20" s="1">
        <v>5622</v>
      </c>
      <c r="B20" s="1">
        <v>0.6</v>
      </c>
      <c r="C20" s="1">
        <v>1.2</v>
      </c>
      <c r="D20" s="1">
        <v>1.7</v>
      </c>
      <c r="E20" s="1">
        <v>2.4</v>
      </c>
      <c r="F20" s="1">
        <v>2.9</v>
      </c>
      <c r="G20" s="1">
        <v>0.14466666</v>
      </c>
      <c r="H20" s="1">
        <v>0.18553333</v>
      </c>
      <c r="I20" s="1">
        <v>0.59946668000000003</v>
      </c>
      <c r="J20" s="1">
        <v>0.65820000000000001</v>
      </c>
      <c r="K20" s="1">
        <v>0.78039999000000004</v>
      </c>
      <c r="L20" s="1">
        <v>0.74536665000000002</v>
      </c>
      <c r="M20" s="1">
        <v>5.0098999999999998E-2</v>
      </c>
      <c r="N20" s="1">
        <v>5.7598999999999997E-2</v>
      </c>
      <c r="O20" s="1">
        <v>7.6300000000000007E-2</v>
      </c>
      <c r="P20" s="1">
        <v>0.1164</v>
      </c>
      <c r="Q20" s="1">
        <v>0.15659899999999999</v>
      </c>
      <c r="R20" s="1">
        <v>0.21310000000000001</v>
      </c>
      <c r="S20" s="1">
        <v>0.53380000000000005</v>
      </c>
    </row>
    <row r="21" spans="1:19" x14ac:dyDescent="0.35">
      <c r="A21" s="1">
        <v>5653</v>
      </c>
      <c r="B21" s="1">
        <v>0.9</v>
      </c>
      <c r="C21" s="1">
        <v>1.4</v>
      </c>
      <c r="D21" s="1">
        <v>1.9</v>
      </c>
      <c r="E21" s="1">
        <v>2.9</v>
      </c>
      <c r="F21" s="1">
        <v>3.2</v>
      </c>
      <c r="G21" s="1">
        <v>0.15060000000000001</v>
      </c>
      <c r="H21" s="1">
        <v>0.29043332999999999</v>
      </c>
      <c r="I21" s="1">
        <v>0.71119999</v>
      </c>
      <c r="J21" s="1">
        <v>0.74753334000000005</v>
      </c>
      <c r="K21" s="1">
        <v>0.76823333000000005</v>
      </c>
      <c r="L21" s="1">
        <v>0.77126665000000005</v>
      </c>
      <c r="M21" s="1">
        <v>5.3499999999999999E-2</v>
      </c>
      <c r="N21" s="1">
        <v>7.2599999999999998E-2</v>
      </c>
      <c r="O21" s="1">
        <v>0.104599</v>
      </c>
      <c r="P21" s="1">
        <v>0.1447</v>
      </c>
      <c r="Q21" s="1">
        <v>0.19949900000000001</v>
      </c>
      <c r="R21" s="1">
        <v>0.24979899999999999</v>
      </c>
      <c r="S21" s="1">
        <v>0.40129999999999999</v>
      </c>
    </row>
    <row r="22" spans="1:19" x14ac:dyDescent="0.35">
      <c r="A22" s="1">
        <v>5663</v>
      </c>
      <c r="B22" s="1">
        <v>0.8</v>
      </c>
      <c r="C22" s="1">
        <v>1.1000000000000001</v>
      </c>
      <c r="D22" s="1">
        <v>1.6</v>
      </c>
      <c r="E22" s="1">
        <v>2</v>
      </c>
      <c r="F22" s="1">
        <v>2.5</v>
      </c>
      <c r="G22" s="1">
        <v>0.14463333</v>
      </c>
      <c r="H22" s="1">
        <v>0.19263332999999999</v>
      </c>
      <c r="I22" s="1">
        <v>0.62170000000000003</v>
      </c>
      <c r="J22" s="1">
        <v>0.7359</v>
      </c>
      <c r="K22" s="1">
        <v>0.77026667000000004</v>
      </c>
      <c r="L22" s="1">
        <v>0.78300000999999997</v>
      </c>
      <c r="M22" s="1">
        <v>5.0500000000000003E-2</v>
      </c>
      <c r="N22" s="1">
        <v>5.6299000000000002E-2</v>
      </c>
      <c r="O22" s="1">
        <v>7.2599999999999998E-2</v>
      </c>
      <c r="P22" s="1">
        <v>0.107199</v>
      </c>
      <c r="Q22" s="1">
        <v>0.1429</v>
      </c>
      <c r="R22" s="1">
        <v>0.20549999999999999</v>
      </c>
      <c r="S22" s="1">
        <v>0.48249900000000001</v>
      </c>
    </row>
    <row r="23" spans="1:19" x14ac:dyDescent="0.35">
      <c r="A23" s="1">
        <v>5777</v>
      </c>
      <c r="B23" s="1">
        <v>0.9</v>
      </c>
      <c r="C23" s="1">
        <v>1.6</v>
      </c>
      <c r="D23" s="1">
        <v>2.2999999999999998</v>
      </c>
      <c r="E23" s="1">
        <v>2.8</v>
      </c>
      <c r="F23" s="1">
        <v>3.3</v>
      </c>
      <c r="G23" s="1">
        <v>0.14373332999999999</v>
      </c>
      <c r="H23" s="1">
        <v>0.23953332999999999</v>
      </c>
      <c r="I23" s="1">
        <v>0.70130000000000003</v>
      </c>
      <c r="J23" s="1">
        <v>0.76966667</v>
      </c>
      <c r="K23" s="1">
        <v>0.74316665999999998</v>
      </c>
      <c r="L23" s="1">
        <v>0.77269999</v>
      </c>
      <c r="M23" s="1">
        <v>5.2200000000000003E-2</v>
      </c>
      <c r="N23" s="1">
        <v>6.3799999999999996E-2</v>
      </c>
      <c r="O23" s="1">
        <v>9.0399999999999994E-2</v>
      </c>
      <c r="P23" s="1">
        <v>0.13059999999999999</v>
      </c>
      <c r="Q23" s="1">
        <v>0.17549999999999999</v>
      </c>
      <c r="R23" s="1">
        <v>0.22919999999999999</v>
      </c>
      <c r="S23" s="1">
        <v>0.4138</v>
      </c>
    </row>
    <row r="24" spans="1:19" x14ac:dyDescent="0.35">
      <c r="A24" s="1">
        <v>5778</v>
      </c>
      <c r="B24" s="1">
        <v>0.9</v>
      </c>
      <c r="C24" s="1">
        <v>1.5</v>
      </c>
      <c r="D24" s="1">
        <v>1.9</v>
      </c>
      <c r="E24" s="1">
        <v>2.4</v>
      </c>
      <c r="F24" s="1">
        <v>3</v>
      </c>
      <c r="G24" s="1">
        <v>0.14453332999999999</v>
      </c>
      <c r="H24" s="1">
        <v>0.22213332999999999</v>
      </c>
      <c r="I24" s="1">
        <v>0.74486666000000001</v>
      </c>
      <c r="J24" s="1">
        <v>0.75866665</v>
      </c>
      <c r="K24" s="1">
        <v>0.73029999999999995</v>
      </c>
      <c r="L24" s="1">
        <v>0.75716665999999999</v>
      </c>
      <c r="M24" s="1">
        <v>5.33E-2</v>
      </c>
      <c r="N24" s="1">
        <v>6.7198999999999995E-2</v>
      </c>
      <c r="O24" s="1">
        <v>9.6100000000000005E-2</v>
      </c>
      <c r="P24" s="1">
        <v>0.13469999999999999</v>
      </c>
      <c r="Q24" s="1">
        <v>0.1867</v>
      </c>
      <c r="R24" s="1">
        <v>0.2351</v>
      </c>
      <c r="S24" s="1">
        <v>0.37049900000000002</v>
      </c>
    </row>
    <row r="25" spans="1:19" x14ac:dyDescent="0.35">
      <c r="A25" s="1">
        <v>6178</v>
      </c>
      <c r="B25" s="1">
        <v>0.7</v>
      </c>
      <c r="C25" s="1">
        <v>1.2</v>
      </c>
      <c r="D25" s="1">
        <v>1.8</v>
      </c>
      <c r="E25" s="1">
        <v>2.1</v>
      </c>
      <c r="F25" s="1">
        <v>2.4</v>
      </c>
      <c r="G25" s="1">
        <v>0.17906665999999999</v>
      </c>
      <c r="H25" s="1">
        <v>0.22443332999999999</v>
      </c>
      <c r="I25" s="1">
        <v>0.61573332000000003</v>
      </c>
      <c r="J25" s="1">
        <v>0.77356665999999996</v>
      </c>
      <c r="K25" s="1">
        <v>0.81446664999999996</v>
      </c>
      <c r="L25" s="1">
        <v>0.79256665000000004</v>
      </c>
      <c r="M25" s="1">
        <v>5.16E-2</v>
      </c>
      <c r="N25" s="1">
        <v>6.1400000000000003E-2</v>
      </c>
      <c r="O25" s="1">
        <v>8.5198999999999997E-2</v>
      </c>
      <c r="P25" s="1">
        <v>0.1225</v>
      </c>
      <c r="Q25" s="1">
        <v>0.16239999999999999</v>
      </c>
      <c r="R25" s="1">
        <v>0.21029900000000001</v>
      </c>
      <c r="S25" s="1">
        <v>0.4864</v>
      </c>
    </row>
    <row r="26" spans="1:19" x14ac:dyDescent="0.35">
      <c r="A26" s="1">
        <v>6181</v>
      </c>
      <c r="B26" s="1">
        <v>0.7</v>
      </c>
      <c r="C26" s="1">
        <v>1.2</v>
      </c>
      <c r="D26" s="1">
        <v>1.6</v>
      </c>
      <c r="E26" s="1">
        <v>1.9</v>
      </c>
      <c r="F26" s="1">
        <v>2.4</v>
      </c>
      <c r="G26" s="1">
        <v>0.14480000000000001</v>
      </c>
      <c r="H26" s="1">
        <v>0.21666666000000001</v>
      </c>
      <c r="I26" s="1">
        <v>0.71733331</v>
      </c>
      <c r="J26" s="1">
        <v>0.70290001000000002</v>
      </c>
      <c r="K26" s="1">
        <v>0.78543331000000005</v>
      </c>
      <c r="L26" s="1">
        <v>0.73753332999999999</v>
      </c>
      <c r="M26" s="1">
        <v>5.0599999999999999E-2</v>
      </c>
      <c r="N26" s="1">
        <v>5.9400000000000001E-2</v>
      </c>
      <c r="O26" s="1">
        <v>8.3899000000000001E-2</v>
      </c>
      <c r="P26" s="1">
        <v>0.123099</v>
      </c>
      <c r="Q26" s="1">
        <v>0.16819999999999999</v>
      </c>
      <c r="R26" s="1">
        <v>0.223299</v>
      </c>
      <c r="S26" s="1">
        <v>0.37469999999999998</v>
      </c>
    </row>
    <row r="27" spans="1:19" x14ac:dyDescent="0.35">
      <c r="A27" s="1">
        <v>6184</v>
      </c>
      <c r="B27" s="1">
        <v>0.9</v>
      </c>
      <c r="C27" s="1">
        <v>1.4</v>
      </c>
      <c r="D27" s="1">
        <v>1.8</v>
      </c>
      <c r="E27" s="1">
        <v>2</v>
      </c>
      <c r="F27" s="1">
        <v>2.5</v>
      </c>
      <c r="G27" s="1">
        <v>0.15056665999999999</v>
      </c>
      <c r="H27" s="1">
        <v>0.23203333000000001</v>
      </c>
      <c r="I27" s="1">
        <v>0.68829996999999998</v>
      </c>
      <c r="J27" s="1">
        <v>0.73990001000000005</v>
      </c>
      <c r="K27" s="1">
        <v>0.76583332999999998</v>
      </c>
      <c r="L27" s="1">
        <v>0.77610000000000001</v>
      </c>
      <c r="M27" s="1">
        <v>5.16E-2</v>
      </c>
      <c r="N27" s="1">
        <v>6.2700000000000006E-2</v>
      </c>
      <c r="O27" s="1">
        <v>8.3999000000000004E-2</v>
      </c>
      <c r="P27" s="1">
        <v>0.1197</v>
      </c>
      <c r="Q27" s="1">
        <v>0.15970000000000001</v>
      </c>
      <c r="R27" s="1">
        <v>0.209199</v>
      </c>
      <c r="S27" s="1">
        <v>0.34959899999999999</v>
      </c>
    </row>
    <row r="28" spans="1:19" x14ac:dyDescent="0.35">
      <c r="A28" s="1">
        <v>6185</v>
      </c>
      <c r="B28" s="1">
        <v>0.6</v>
      </c>
      <c r="C28" s="1">
        <v>1</v>
      </c>
      <c r="D28" s="1">
        <v>1.7</v>
      </c>
      <c r="E28" s="1">
        <v>2</v>
      </c>
      <c r="F28" s="1">
        <v>2.2000000000000002</v>
      </c>
      <c r="G28" s="1">
        <v>0.19063332999999999</v>
      </c>
      <c r="H28" s="1">
        <v>0.25643333000000001</v>
      </c>
      <c r="I28" s="1">
        <v>0.71386667000000004</v>
      </c>
      <c r="J28" s="1">
        <v>0.79889997999999995</v>
      </c>
      <c r="K28" s="1">
        <v>0.80010000000000003</v>
      </c>
      <c r="L28" s="1">
        <v>0.81003331999999995</v>
      </c>
      <c r="M28" s="1">
        <v>5.28E-2</v>
      </c>
      <c r="N28" s="1">
        <v>6.7000000000000004E-2</v>
      </c>
      <c r="O28" s="1">
        <v>0.1</v>
      </c>
      <c r="P28" s="1">
        <v>0.14349999999999999</v>
      </c>
      <c r="Q28" s="1">
        <v>0.19139999999999999</v>
      </c>
      <c r="R28" s="1">
        <v>0.24299999999999999</v>
      </c>
      <c r="S28" s="1">
        <v>0.32300000000000001</v>
      </c>
    </row>
    <row r="29" spans="1:19" x14ac:dyDescent="0.35">
      <c r="A29" s="1">
        <v>6187</v>
      </c>
      <c r="B29" s="1">
        <v>0.7</v>
      </c>
      <c r="C29" s="1">
        <v>1.4</v>
      </c>
      <c r="D29" s="1">
        <v>1.9</v>
      </c>
      <c r="E29" s="1">
        <v>2.1</v>
      </c>
      <c r="F29" s="1">
        <v>2.7</v>
      </c>
      <c r="G29" s="1">
        <v>0.18659999999999999</v>
      </c>
      <c r="H29" s="1">
        <v>0.23183333</v>
      </c>
      <c r="I29" s="1">
        <v>0.67039998000000001</v>
      </c>
      <c r="J29" s="1">
        <v>0.78423335000000005</v>
      </c>
      <c r="K29" s="1">
        <v>0.81669999999999998</v>
      </c>
      <c r="L29" s="1">
        <v>0.85699999000000004</v>
      </c>
      <c r="M29" s="1">
        <v>5.33E-2</v>
      </c>
      <c r="N29" s="1">
        <v>6.5099000000000004E-2</v>
      </c>
      <c r="O29" s="1">
        <v>9.2600000000000002E-2</v>
      </c>
      <c r="P29" s="1">
        <v>0.13259899999999999</v>
      </c>
      <c r="Q29" s="1">
        <v>0.170599</v>
      </c>
      <c r="R29" s="1">
        <v>0.2079</v>
      </c>
      <c r="S29" s="1">
        <v>0.28649999999999998</v>
      </c>
    </row>
    <row r="30" spans="1:19" x14ac:dyDescent="0.35">
      <c r="A30" s="1">
        <v>6365</v>
      </c>
      <c r="B30" s="1">
        <v>0.3</v>
      </c>
      <c r="C30" s="1">
        <v>0.6</v>
      </c>
      <c r="D30" s="1">
        <v>0.8</v>
      </c>
      <c r="E30" s="1">
        <v>1.2</v>
      </c>
      <c r="F30" s="1">
        <v>1.6</v>
      </c>
      <c r="G30" s="1">
        <v>0.13866666</v>
      </c>
      <c r="H30" s="1">
        <v>0.14186666000000001</v>
      </c>
      <c r="I30" s="1">
        <v>0.18846666000000001</v>
      </c>
      <c r="J30" s="1">
        <v>0.42339999</v>
      </c>
      <c r="K30" s="1">
        <v>0.66683334000000005</v>
      </c>
      <c r="L30" s="1">
        <v>0.74663332999999998</v>
      </c>
      <c r="M30" s="1">
        <v>5.0098999999999998E-2</v>
      </c>
      <c r="N30" s="1">
        <v>6.2300000000000001E-2</v>
      </c>
      <c r="O30" s="1">
        <v>0.10050000000000001</v>
      </c>
      <c r="P30" s="1">
        <v>0.19259899999999999</v>
      </c>
      <c r="Q30" s="1">
        <v>0.28870000000000001</v>
      </c>
      <c r="R30" s="1">
        <v>0.32089899999999999</v>
      </c>
      <c r="S30" s="1">
        <v>0.47199999999999998</v>
      </c>
    </row>
    <row r="31" spans="1:19" x14ac:dyDescent="0.35">
      <c r="A31" s="1">
        <v>6405</v>
      </c>
      <c r="B31" s="1">
        <v>0.7</v>
      </c>
      <c r="C31" s="1">
        <v>1.1000000000000001</v>
      </c>
      <c r="D31" s="1">
        <v>1.8</v>
      </c>
      <c r="E31" s="1">
        <v>2.2999999999999998</v>
      </c>
      <c r="F31" s="1">
        <v>2.9</v>
      </c>
      <c r="G31" s="1">
        <v>0.14853332999999999</v>
      </c>
      <c r="H31" s="1">
        <v>0.2175</v>
      </c>
      <c r="I31" s="1">
        <v>0.72516665000000002</v>
      </c>
      <c r="J31" s="1">
        <v>0.76600000999999995</v>
      </c>
      <c r="K31" s="1">
        <v>0.73330001</v>
      </c>
      <c r="L31" s="1">
        <v>0.77790000000000004</v>
      </c>
      <c r="M31" s="1">
        <v>5.0700000000000002E-2</v>
      </c>
      <c r="N31" s="1">
        <v>5.7799000000000003E-2</v>
      </c>
      <c r="O31" s="1">
        <v>7.8699000000000005E-2</v>
      </c>
      <c r="P31" s="1">
        <v>0.1207</v>
      </c>
      <c r="Q31" s="1">
        <v>0.153999</v>
      </c>
      <c r="R31" s="1">
        <v>0.21349899999999999</v>
      </c>
      <c r="S31" s="1">
        <v>0.474999</v>
      </c>
    </row>
    <row r="32" spans="1:19" x14ac:dyDescent="0.35">
      <c r="A32" s="1">
        <v>6422</v>
      </c>
      <c r="B32" s="1">
        <v>0.9</v>
      </c>
      <c r="C32" s="1">
        <v>1.3</v>
      </c>
      <c r="D32" s="1">
        <v>1.8</v>
      </c>
      <c r="E32" s="1">
        <v>2.1</v>
      </c>
      <c r="F32" s="1">
        <v>2.8</v>
      </c>
      <c r="G32" s="1">
        <v>0.14676665999999999</v>
      </c>
      <c r="H32" s="1">
        <v>0.24783332999999999</v>
      </c>
      <c r="I32" s="1">
        <v>0.66846667999999998</v>
      </c>
      <c r="J32" s="1">
        <v>0.79426666000000001</v>
      </c>
      <c r="K32" s="1">
        <v>0.77806666999999996</v>
      </c>
      <c r="L32" s="1">
        <v>0.75809998999999995</v>
      </c>
      <c r="M32" s="1">
        <v>4.9599999999999998E-2</v>
      </c>
      <c r="N32" s="1">
        <v>5.9700000000000003E-2</v>
      </c>
      <c r="O32" s="1">
        <v>8.0499000000000001E-2</v>
      </c>
      <c r="P32" s="1">
        <v>0.1162</v>
      </c>
      <c r="Q32" s="1">
        <v>0.150199</v>
      </c>
      <c r="R32" s="1">
        <v>0.1923</v>
      </c>
      <c r="S32" s="1">
        <v>0.36559900000000001</v>
      </c>
    </row>
    <row r="33" spans="1:19" x14ac:dyDescent="0.35">
      <c r="A33" s="1">
        <v>6446</v>
      </c>
      <c r="B33" s="1">
        <v>0.3</v>
      </c>
      <c r="C33" s="1">
        <v>0.7</v>
      </c>
      <c r="D33" s="1">
        <v>1.3</v>
      </c>
      <c r="E33" s="1">
        <v>1.5</v>
      </c>
      <c r="F33" s="1">
        <v>1.8</v>
      </c>
      <c r="G33" s="1">
        <v>0.18333332999999999</v>
      </c>
      <c r="H33" s="1">
        <v>0.19269998999999999</v>
      </c>
      <c r="I33" s="1">
        <v>0.37883331999999997</v>
      </c>
      <c r="J33" s="1">
        <v>0.76909998999999996</v>
      </c>
      <c r="K33" s="1">
        <v>0.76083334000000002</v>
      </c>
      <c r="L33" s="1">
        <v>0.77639999000000004</v>
      </c>
      <c r="M33" s="1">
        <v>5.2998999999999998E-2</v>
      </c>
      <c r="N33" s="1">
        <v>5.79E-2</v>
      </c>
      <c r="O33" s="1">
        <v>6.8199999999999997E-2</v>
      </c>
      <c r="P33" s="1">
        <v>9.4099000000000002E-2</v>
      </c>
      <c r="Q33" s="1">
        <v>0.118299</v>
      </c>
      <c r="R33" s="1">
        <v>0.1411</v>
      </c>
      <c r="S33" s="1">
        <v>0.29379899999999998</v>
      </c>
    </row>
    <row r="34" spans="1:19" x14ac:dyDescent="0.35">
      <c r="A34" s="1">
        <v>6519</v>
      </c>
      <c r="B34" s="1">
        <v>1</v>
      </c>
      <c r="C34" s="1">
        <v>1.4</v>
      </c>
      <c r="D34" s="1">
        <v>1.9</v>
      </c>
      <c r="E34" s="1">
        <v>2.2000000000000002</v>
      </c>
      <c r="F34" s="1">
        <v>2.9</v>
      </c>
      <c r="G34" s="1">
        <v>0.15336667000000001</v>
      </c>
      <c r="H34" s="1">
        <v>0.23166666</v>
      </c>
      <c r="I34" s="1">
        <v>0.70733334000000003</v>
      </c>
      <c r="J34" s="1">
        <v>0.76003334</v>
      </c>
      <c r="K34" s="1">
        <v>0.73939999999999995</v>
      </c>
      <c r="L34" s="1">
        <v>0.78623334</v>
      </c>
      <c r="M34" s="1">
        <v>5.1499999999999997E-2</v>
      </c>
      <c r="N34" s="1">
        <v>6.25E-2</v>
      </c>
      <c r="O34" s="1">
        <v>9.1898999999999995E-2</v>
      </c>
      <c r="P34" s="1">
        <v>0.1356</v>
      </c>
      <c r="Q34" s="1">
        <v>0.18310000000000001</v>
      </c>
      <c r="R34" s="1">
        <v>0.234599</v>
      </c>
      <c r="S34" s="1">
        <v>0.56369999999999998</v>
      </c>
    </row>
    <row r="35" spans="1:19" x14ac:dyDescent="0.35">
      <c r="A35" s="1">
        <v>6521</v>
      </c>
      <c r="B35" s="1">
        <v>0.6</v>
      </c>
      <c r="C35" s="1">
        <v>1.2</v>
      </c>
      <c r="D35" s="1">
        <v>1.6</v>
      </c>
      <c r="E35" s="1">
        <v>2</v>
      </c>
      <c r="F35" s="1">
        <v>2.4</v>
      </c>
      <c r="G35" s="1">
        <v>0.18433332999999999</v>
      </c>
      <c r="H35" s="1">
        <v>0.25619999999999998</v>
      </c>
      <c r="I35" s="1">
        <v>0.72926665999999996</v>
      </c>
      <c r="J35" s="1">
        <v>0.80240001000000005</v>
      </c>
      <c r="K35" s="1">
        <v>0.80509998000000005</v>
      </c>
      <c r="L35" s="1">
        <v>0.77906668000000001</v>
      </c>
      <c r="M35" s="1">
        <v>5.1399E-2</v>
      </c>
      <c r="N35" s="1">
        <v>5.7398999999999999E-2</v>
      </c>
      <c r="O35" s="1">
        <v>7.3399000000000006E-2</v>
      </c>
      <c r="P35" s="1">
        <v>0.1159</v>
      </c>
      <c r="Q35" s="1">
        <v>0.1585</v>
      </c>
      <c r="R35" s="1">
        <v>0.230599</v>
      </c>
      <c r="S35" s="1">
        <v>0.33429999999999999</v>
      </c>
    </row>
    <row r="36" spans="1:19" x14ac:dyDescent="0.35">
      <c r="A36" s="1">
        <v>6684</v>
      </c>
      <c r="B36" s="1">
        <v>0.6</v>
      </c>
      <c r="C36" s="1">
        <v>1.2</v>
      </c>
      <c r="D36" s="1">
        <v>1.5</v>
      </c>
      <c r="E36" s="1">
        <v>2</v>
      </c>
      <c r="F36" s="1">
        <v>2.5</v>
      </c>
      <c r="G36" s="1">
        <v>0.18140000000000001</v>
      </c>
      <c r="H36" s="1">
        <v>0.20779998999999999</v>
      </c>
      <c r="I36" s="1">
        <v>0.54623330999999997</v>
      </c>
      <c r="J36" s="1">
        <v>0.78859997999999998</v>
      </c>
      <c r="K36" s="1">
        <v>0.80416666999999997</v>
      </c>
      <c r="L36" s="1">
        <v>0.78349999000000004</v>
      </c>
      <c r="M36" s="1">
        <v>5.3900000000000003E-2</v>
      </c>
      <c r="N36" s="1">
        <v>6.8000000000000005E-2</v>
      </c>
      <c r="O36" s="1">
        <v>0.1009</v>
      </c>
      <c r="P36" s="1">
        <v>0.14579900000000001</v>
      </c>
      <c r="Q36" s="1">
        <v>0.19739999999999999</v>
      </c>
      <c r="R36" s="1">
        <v>0.23919899999999999</v>
      </c>
      <c r="S36" s="1">
        <v>0.52509899999999998</v>
      </c>
    </row>
    <row r="37" spans="1:19" x14ac:dyDescent="0.35">
      <c r="A37" s="1">
        <v>6711</v>
      </c>
      <c r="B37" s="1">
        <v>0.6</v>
      </c>
      <c r="C37" s="1">
        <v>1</v>
      </c>
      <c r="D37" s="1">
        <v>1.6</v>
      </c>
      <c r="E37" s="1">
        <v>2.1</v>
      </c>
      <c r="F37" s="1">
        <v>2.8</v>
      </c>
      <c r="G37" s="1">
        <v>0.14303332999999999</v>
      </c>
      <c r="H37" s="1">
        <v>0.184</v>
      </c>
      <c r="I37" s="1">
        <v>0.57583331999999998</v>
      </c>
      <c r="J37" s="1">
        <v>0.74033333000000001</v>
      </c>
      <c r="K37" s="1">
        <v>0.75849999999999995</v>
      </c>
      <c r="L37" s="1">
        <v>0.71476667999999999</v>
      </c>
      <c r="M37" s="1">
        <v>5.4099000000000001E-2</v>
      </c>
      <c r="N37" s="1">
        <v>5.8499000000000002E-2</v>
      </c>
      <c r="O37" s="1">
        <v>7.22E-2</v>
      </c>
      <c r="P37" s="1">
        <v>0.113799</v>
      </c>
      <c r="Q37" s="1">
        <v>0.14610000000000001</v>
      </c>
      <c r="R37" s="1">
        <v>0.20880000000000001</v>
      </c>
      <c r="S37" s="1">
        <v>0.38159900000000002</v>
      </c>
    </row>
    <row r="38" spans="1:19" x14ac:dyDescent="0.35">
      <c r="A38" s="1">
        <v>6735</v>
      </c>
      <c r="B38" s="1">
        <v>0.7</v>
      </c>
      <c r="C38" s="1">
        <v>1.5</v>
      </c>
      <c r="D38" s="1">
        <v>2</v>
      </c>
      <c r="E38" s="1">
        <v>2.5</v>
      </c>
      <c r="F38" s="1">
        <v>2.9</v>
      </c>
      <c r="G38" s="1">
        <v>0.18916667000000001</v>
      </c>
      <c r="H38" s="1">
        <v>0.28316666000000001</v>
      </c>
      <c r="I38" s="1">
        <v>0.73869998999999997</v>
      </c>
      <c r="J38" s="1">
        <v>0.74439999999999995</v>
      </c>
      <c r="K38" s="1">
        <v>0.80056665000000005</v>
      </c>
      <c r="L38" s="1">
        <v>0.84783333000000005</v>
      </c>
      <c r="M38" s="1">
        <v>5.2098999999999999E-2</v>
      </c>
      <c r="N38" s="1">
        <v>6.3399999999999998E-2</v>
      </c>
      <c r="O38" s="1">
        <v>9.4200000000000006E-2</v>
      </c>
      <c r="P38" s="1">
        <v>0.13669999999999999</v>
      </c>
      <c r="Q38" s="1">
        <v>0.16359899999999999</v>
      </c>
      <c r="R38" s="1">
        <v>0.2064</v>
      </c>
      <c r="S38" s="1">
        <v>0.234099</v>
      </c>
    </row>
    <row r="39" spans="1:19" x14ac:dyDescent="0.35">
      <c r="A39" s="1">
        <v>6739</v>
      </c>
      <c r="B39" s="1">
        <v>0.7</v>
      </c>
      <c r="C39" s="1">
        <v>1.4</v>
      </c>
      <c r="D39" s="1">
        <v>2.1</v>
      </c>
      <c r="E39" s="1">
        <v>2.4</v>
      </c>
      <c r="F39" s="1">
        <v>2.7</v>
      </c>
      <c r="G39" s="1">
        <v>0.18779999999999999</v>
      </c>
      <c r="H39" s="1">
        <v>0.25013332999999999</v>
      </c>
      <c r="I39" s="1">
        <v>0.71946666000000004</v>
      </c>
      <c r="J39" s="1">
        <v>0.78056667000000002</v>
      </c>
      <c r="K39" s="1">
        <v>0.78549999000000004</v>
      </c>
      <c r="L39" s="1">
        <v>0.83816665000000001</v>
      </c>
      <c r="M39" s="1">
        <v>5.2298999999999998E-2</v>
      </c>
      <c r="N39" s="1">
        <v>6.4299999999999996E-2</v>
      </c>
      <c r="O39" s="1">
        <v>9.7599000000000005E-2</v>
      </c>
      <c r="P39" s="1">
        <v>0.14380000000000001</v>
      </c>
      <c r="Q39" s="1">
        <v>0.19359899999999999</v>
      </c>
      <c r="R39" s="1">
        <v>0.24959899999999999</v>
      </c>
      <c r="S39" s="1">
        <v>0.32619999999999999</v>
      </c>
    </row>
    <row r="40" spans="1:19" x14ac:dyDescent="0.35">
      <c r="A40" s="1">
        <v>6769</v>
      </c>
      <c r="B40" s="1">
        <v>0.7</v>
      </c>
      <c r="C40" s="1">
        <v>1.3</v>
      </c>
      <c r="D40" s="1">
        <v>1.9</v>
      </c>
      <c r="E40" s="1">
        <v>2</v>
      </c>
      <c r="F40" s="1">
        <v>2.1</v>
      </c>
      <c r="G40" s="1">
        <v>0.19919999999999999</v>
      </c>
      <c r="H40" s="1">
        <v>0.25426666999999997</v>
      </c>
      <c r="I40" s="1">
        <v>0.65820000000000001</v>
      </c>
      <c r="J40" s="1">
        <v>0.77769997999999996</v>
      </c>
      <c r="K40" s="1">
        <v>0.82239998999999997</v>
      </c>
      <c r="L40" s="1">
        <v>0.78790000999999998</v>
      </c>
      <c r="M40" s="1">
        <v>5.1899000000000001E-2</v>
      </c>
      <c r="N40" s="1">
        <v>6.1899999999999997E-2</v>
      </c>
      <c r="O40" s="1">
        <v>8.6499000000000006E-2</v>
      </c>
      <c r="P40" s="1">
        <v>0.13089899999999999</v>
      </c>
      <c r="Q40" s="1">
        <v>0.179199</v>
      </c>
      <c r="R40" s="1">
        <v>0.232099</v>
      </c>
      <c r="S40" s="1">
        <v>0.2646</v>
      </c>
    </row>
    <row r="41" spans="1:19" x14ac:dyDescent="0.35">
      <c r="A41" s="1">
        <v>6771</v>
      </c>
      <c r="B41" s="1">
        <v>0.8</v>
      </c>
      <c r="C41" s="1">
        <v>1.3</v>
      </c>
      <c r="D41" s="1">
        <v>1.7</v>
      </c>
      <c r="E41" s="1">
        <v>2.1</v>
      </c>
      <c r="F41" s="1">
        <v>2.4</v>
      </c>
      <c r="G41" s="1">
        <v>0.17929999999999999</v>
      </c>
      <c r="H41" s="1">
        <v>0.23976665999999999</v>
      </c>
      <c r="I41" s="1">
        <v>0.70223334999999998</v>
      </c>
      <c r="J41" s="1">
        <v>0.76553331999999996</v>
      </c>
      <c r="K41" s="1">
        <v>0.80869999999999997</v>
      </c>
      <c r="L41" s="1">
        <v>0.85483332000000001</v>
      </c>
      <c r="M41" s="1">
        <v>5.1799999999999999E-2</v>
      </c>
      <c r="N41" s="1">
        <v>6.6900000000000001E-2</v>
      </c>
      <c r="O41" s="1">
        <v>0.10199900000000001</v>
      </c>
      <c r="P41" s="1">
        <v>0.14229900000000001</v>
      </c>
      <c r="Q41" s="1">
        <v>0.190799</v>
      </c>
      <c r="R41" s="1">
        <v>0.24249999999999999</v>
      </c>
      <c r="S41" s="1">
        <v>0.44019999999999998</v>
      </c>
    </row>
    <row r="42" spans="1:19" x14ac:dyDescent="0.35">
      <c r="A42" s="1">
        <v>7101</v>
      </c>
      <c r="B42" s="1">
        <v>0.7</v>
      </c>
      <c r="C42" s="1">
        <v>1.3</v>
      </c>
      <c r="D42" s="1">
        <v>1.6</v>
      </c>
      <c r="E42" s="1">
        <v>2</v>
      </c>
      <c r="F42" s="1">
        <v>2.4</v>
      </c>
      <c r="G42" s="1">
        <v>0.18483332999999999</v>
      </c>
      <c r="H42" s="1">
        <v>0.23893333</v>
      </c>
      <c r="I42" s="1">
        <v>0.71356666000000002</v>
      </c>
      <c r="J42" s="1">
        <v>0.76649999000000002</v>
      </c>
      <c r="K42" s="1">
        <v>0.76056667</v>
      </c>
      <c r="L42" s="1">
        <v>0.82079999999999997</v>
      </c>
      <c r="M42" s="1">
        <v>5.3100000000000001E-2</v>
      </c>
      <c r="N42" s="1">
        <v>6.6900000000000001E-2</v>
      </c>
      <c r="O42" s="1">
        <v>0.10059899999999999</v>
      </c>
      <c r="P42" s="1">
        <v>0.14229900000000001</v>
      </c>
      <c r="Q42" s="1">
        <v>0.19320000000000001</v>
      </c>
      <c r="R42" s="1">
        <v>0.24859999999999999</v>
      </c>
      <c r="S42" s="1">
        <v>0.51969900000000002</v>
      </c>
    </row>
    <row r="43" spans="1:19" x14ac:dyDescent="0.35">
      <c r="A43" s="1">
        <v>7104</v>
      </c>
      <c r="B43" s="1">
        <v>0.5</v>
      </c>
      <c r="C43" s="1">
        <v>1.1000000000000001</v>
      </c>
      <c r="D43" s="1">
        <v>1.4</v>
      </c>
      <c r="E43" s="1">
        <v>1.9</v>
      </c>
      <c r="F43" s="1">
        <v>2.2000000000000002</v>
      </c>
      <c r="G43" s="1">
        <v>0.18363333000000001</v>
      </c>
      <c r="H43" s="1">
        <v>0.19566665999999999</v>
      </c>
      <c r="I43" s="1">
        <v>0.53233333000000005</v>
      </c>
      <c r="J43" s="1">
        <v>0.73733333000000001</v>
      </c>
      <c r="K43" s="1">
        <v>0.77163333999999995</v>
      </c>
      <c r="L43" s="1">
        <v>0.83033334999999997</v>
      </c>
      <c r="M43" s="1">
        <v>5.5398999999999997E-2</v>
      </c>
      <c r="N43" s="1">
        <v>7.1198999999999998E-2</v>
      </c>
      <c r="O43" s="1">
        <v>0.10489999999999999</v>
      </c>
      <c r="P43" s="1">
        <v>0.1464</v>
      </c>
      <c r="Q43" s="1">
        <v>0.18539900000000001</v>
      </c>
      <c r="R43" s="1">
        <v>0.23330000000000001</v>
      </c>
      <c r="S43" s="1">
        <v>0.29139900000000002</v>
      </c>
    </row>
    <row r="44" spans="1:19" x14ac:dyDescent="0.35">
      <c r="A44" s="1">
        <v>7491</v>
      </c>
      <c r="B44" s="1">
        <v>0.6</v>
      </c>
      <c r="C44" s="1">
        <v>1.2</v>
      </c>
      <c r="D44" s="1">
        <v>1.9</v>
      </c>
      <c r="E44" s="1">
        <v>2.2999999999999998</v>
      </c>
      <c r="F44" s="1">
        <v>2.8</v>
      </c>
      <c r="G44" s="1">
        <v>0.14473332999999999</v>
      </c>
      <c r="H44" s="1">
        <v>0.19496666000000001</v>
      </c>
      <c r="I44" s="1">
        <v>0.67743332999999994</v>
      </c>
      <c r="J44" s="1">
        <v>0.77783332000000005</v>
      </c>
      <c r="K44" s="1">
        <v>0.70103333000000001</v>
      </c>
      <c r="L44" s="1">
        <v>0.77953333999999996</v>
      </c>
      <c r="M44" s="1">
        <v>5.28E-2</v>
      </c>
      <c r="N44" s="1">
        <v>6.6600000000000006E-2</v>
      </c>
      <c r="O44" s="1">
        <v>9.7999000000000003E-2</v>
      </c>
      <c r="P44" s="1">
        <v>0.137799</v>
      </c>
      <c r="Q44" s="1">
        <v>0.184499</v>
      </c>
      <c r="R44" s="1">
        <v>0.2298</v>
      </c>
      <c r="S44" s="1">
        <v>0.3871</v>
      </c>
    </row>
    <row r="45" spans="1:19" x14ac:dyDescent="0.35">
      <c r="A45" s="1">
        <v>7498</v>
      </c>
      <c r="B45" s="1">
        <v>1.1000000000000001</v>
      </c>
      <c r="C45" s="1">
        <v>1.7</v>
      </c>
      <c r="D45" s="1">
        <v>2.2000000000000002</v>
      </c>
      <c r="E45" s="1">
        <v>2.9</v>
      </c>
      <c r="F45" s="1">
        <v>3.4</v>
      </c>
      <c r="G45" s="1">
        <v>0.14586666000000001</v>
      </c>
      <c r="H45" s="1">
        <v>0.22016665999999999</v>
      </c>
      <c r="I45" s="1">
        <v>0.74116667000000003</v>
      </c>
      <c r="J45" s="1">
        <v>0.77410000000000001</v>
      </c>
      <c r="K45" s="1">
        <v>0.77059999999999995</v>
      </c>
      <c r="L45" s="1">
        <v>0.78259997999999997</v>
      </c>
      <c r="M45" s="1">
        <v>5.3199000000000003E-2</v>
      </c>
      <c r="N45" s="1">
        <v>6.3500000000000001E-2</v>
      </c>
      <c r="O45" s="1">
        <v>8.9499999999999996E-2</v>
      </c>
      <c r="P45" s="1">
        <v>0.12819900000000001</v>
      </c>
      <c r="Q45" s="1">
        <v>0.17449999999999999</v>
      </c>
      <c r="R45" s="1">
        <v>0.2301</v>
      </c>
      <c r="S45" s="1">
        <v>0.47599999999999998</v>
      </c>
    </row>
    <row r="46" spans="1:19" x14ac:dyDescent="0.35">
      <c r="A46" s="1">
        <v>7499</v>
      </c>
      <c r="B46" s="1">
        <v>0.8</v>
      </c>
      <c r="C46" s="1">
        <v>1.4</v>
      </c>
      <c r="D46" s="1">
        <v>1.9</v>
      </c>
      <c r="E46" s="1">
        <v>2.4</v>
      </c>
      <c r="F46" s="1">
        <v>3</v>
      </c>
      <c r="G46" s="1">
        <v>0.13943332999999999</v>
      </c>
      <c r="H46" s="1">
        <v>0.20193332999999999</v>
      </c>
      <c r="I46" s="1">
        <v>0.69753332000000001</v>
      </c>
      <c r="J46" s="1">
        <v>0.75403332000000001</v>
      </c>
      <c r="K46" s="1">
        <v>0.75436665000000003</v>
      </c>
      <c r="L46" s="1">
        <v>0.70219997000000001</v>
      </c>
      <c r="M46" s="1">
        <v>5.1700000000000003E-2</v>
      </c>
      <c r="N46" s="1">
        <v>6.0499999999999998E-2</v>
      </c>
      <c r="O46" s="1">
        <v>8.2698999999999995E-2</v>
      </c>
      <c r="P46" s="1">
        <v>0.1186</v>
      </c>
      <c r="Q46" s="1">
        <v>0.156499</v>
      </c>
      <c r="R46" s="1">
        <v>0.19989999999999999</v>
      </c>
      <c r="S46" s="1">
        <v>0.38209900000000002</v>
      </c>
    </row>
    <row r="47" spans="1:19" x14ac:dyDescent="0.35">
      <c r="A47" s="1">
        <v>7882</v>
      </c>
      <c r="B47" s="1">
        <v>0.9</v>
      </c>
      <c r="C47" s="1">
        <v>1.3</v>
      </c>
      <c r="D47" s="1">
        <v>1.9</v>
      </c>
      <c r="E47" s="1">
        <v>2.4</v>
      </c>
      <c r="F47" s="1">
        <v>2.8</v>
      </c>
      <c r="G47" s="1">
        <v>0.14479998999999999</v>
      </c>
      <c r="H47" s="1">
        <v>0.20156666000000001</v>
      </c>
      <c r="I47" s="1">
        <v>0.63256667</v>
      </c>
      <c r="J47" s="1">
        <v>0.75456665999999994</v>
      </c>
      <c r="K47" s="1">
        <v>0.77383332999999999</v>
      </c>
      <c r="L47" s="1">
        <v>0.77186666999999998</v>
      </c>
      <c r="M47" s="1">
        <v>5.2600000000000001E-2</v>
      </c>
      <c r="N47" s="1">
        <v>6.2399000000000003E-2</v>
      </c>
      <c r="O47" s="1">
        <v>8.9099999999999999E-2</v>
      </c>
      <c r="P47" s="1">
        <v>0.12819900000000001</v>
      </c>
      <c r="Q47" s="1">
        <v>0.16500000000000001</v>
      </c>
      <c r="R47" s="1">
        <v>0.21310000000000001</v>
      </c>
      <c r="S47" s="1">
        <v>0.38579999999999998</v>
      </c>
    </row>
    <row r="48" spans="1:19" x14ac:dyDescent="0.35">
      <c r="A48" s="1">
        <v>9437</v>
      </c>
      <c r="B48" s="1">
        <v>0.4</v>
      </c>
      <c r="C48" s="1">
        <v>0.5</v>
      </c>
      <c r="D48" s="1">
        <v>0.9</v>
      </c>
      <c r="E48" s="1">
        <v>1.1000000000000001</v>
      </c>
      <c r="F48" s="1">
        <v>1.4</v>
      </c>
      <c r="G48" s="1">
        <v>0.18419999000000001</v>
      </c>
      <c r="H48" s="1">
        <v>0.22096666000000001</v>
      </c>
      <c r="I48" s="1">
        <v>0.54026666999999995</v>
      </c>
      <c r="J48" s="1">
        <v>0.79110000000000003</v>
      </c>
      <c r="K48" s="1">
        <v>0.81730000000000003</v>
      </c>
      <c r="L48" s="1">
        <v>0.86373334999999996</v>
      </c>
      <c r="M48" s="1">
        <v>5.2498999999999997E-2</v>
      </c>
      <c r="N48" s="1">
        <v>6.5499000000000002E-2</v>
      </c>
      <c r="O48" s="1">
        <v>9.4599000000000003E-2</v>
      </c>
      <c r="P48" s="1">
        <v>0.132799</v>
      </c>
      <c r="Q48" s="1">
        <v>0.17929899999999999</v>
      </c>
      <c r="R48" s="1">
        <v>0.234099</v>
      </c>
      <c r="S48" s="1">
        <v>0.34899999999999998</v>
      </c>
    </row>
  </sheetData>
  <mergeCells count="5">
    <mergeCell ref="B1:F1"/>
    <mergeCell ref="G1:S1"/>
    <mergeCell ref="B2:F2"/>
    <mergeCell ref="G2:L2"/>
    <mergeCell ref="M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A51"/>
  <sheetViews>
    <sheetView topLeftCell="AK1" workbookViewId="0">
      <selection activeCell="BA27" sqref="BA27"/>
    </sheetView>
  </sheetViews>
  <sheetFormatPr defaultColWidth="8.90625" defaultRowHeight="14.5" x14ac:dyDescent="0.35"/>
  <cols>
    <col min="1" max="1" width="5.90625" style="6" bestFit="1" customWidth="1"/>
    <col min="2" max="2" width="3.6328125" style="6" bestFit="1" customWidth="1"/>
    <col min="3" max="6" width="4.81640625" style="6" bestFit="1" customWidth="1"/>
    <col min="7" max="51" width="5.90625" style="6" bestFit="1" customWidth="1"/>
    <col min="52" max="16384" width="8.90625" style="6"/>
  </cols>
  <sheetData>
    <row r="1" spans="1:53" x14ac:dyDescent="0.35">
      <c r="A1" s="2"/>
      <c r="B1" s="3">
        <v>27</v>
      </c>
      <c r="C1" s="3">
        <v>305</v>
      </c>
      <c r="D1" s="3">
        <v>368</v>
      </c>
      <c r="E1" s="3">
        <v>777</v>
      </c>
      <c r="F1" s="3">
        <v>845</v>
      </c>
      <c r="G1" s="3">
        <v>1180</v>
      </c>
      <c r="H1" s="3">
        <v>1181</v>
      </c>
      <c r="I1" s="3">
        <v>1376</v>
      </c>
      <c r="J1" s="2">
        <v>1608</v>
      </c>
      <c r="K1" s="5">
        <v>1671</v>
      </c>
      <c r="L1" s="3">
        <v>2014</v>
      </c>
      <c r="M1" s="3">
        <v>2029</v>
      </c>
      <c r="N1" s="3">
        <v>2094</v>
      </c>
      <c r="O1" s="3">
        <v>2198</v>
      </c>
      <c r="P1" s="3">
        <v>3010</v>
      </c>
      <c r="Q1" s="3">
        <v>5112</v>
      </c>
      <c r="R1" s="3">
        <v>5568</v>
      </c>
      <c r="S1" s="5">
        <v>5618</v>
      </c>
      <c r="T1" s="2">
        <v>5622</v>
      </c>
      <c r="U1" s="3">
        <v>5653</v>
      </c>
      <c r="V1" s="3">
        <v>5663</v>
      </c>
      <c r="W1" s="3">
        <v>5777</v>
      </c>
      <c r="X1" s="3">
        <v>5778</v>
      </c>
      <c r="Y1" s="3">
        <v>6103</v>
      </c>
      <c r="Z1" s="3">
        <v>6173</v>
      </c>
      <c r="AA1" s="3">
        <v>6178</v>
      </c>
      <c r="AB1" s="3">
        <v>6181</v>
      </c>
      <c r="AC1" s="5">
        <v>6184</v>
      </c>
      <c r="AD1" s="2">
        <v>6185</v>
      </c>
      <c r="AE1" s="3">
        <v>6187</v>
      </c>
      <c r="AF1" s="3">
        <v>6199</v>
      </c>
      <c r="AG1" s="3">
        <v>6365</v>
      </c>
      <c r="AH1" s="3">
        <v>6405</v>
      </c>
      <c r="AI1" s="3">
        <v>6422</v>
      </c>
      <c r="AJ1" s="3">
        <v>6446</v>
      </c>
      <c r="AK1" s="3">
        <v>6519</v>
      </c>
      <c r="AL1" s="3">
        <v>6521</v>
      </c>
      <c r="AM1" s="5">
        <v>6684</v>
      </c>
      <c r="AN1" s="2">
        <v>6711</v>
      </c>
      <c r="AO1" s="3">
        <v>6735</v>
      </c>
      <c r="AP1" s="3">
        <v>6739</v>
      </c>
      <c r="AQ1" s="3">
        <v>6769</v>
      </c>
      <c r="AR1" s="3">
        <v>6771</v>
      </c>
      <c r="AS1" s="3">
        <v>7101</v>
      </c>
      <c r="AT1" s="3">
        <v>7104</v>
      </c>
      <c r="AU1" s="3">
        <v>7491</v>
      </c>
      <c r="AV1" s="3">
        <v>7498</v>
      </c>
      <c r="AW1" s="3">
        <v>7499</v>
      </c>
      <c r="AX1" s="3">
        <v>7882</v>
      </c>
      <c r="AY1" s="3">
        <v>8345</v>
      </c>
    </row>
    <row r="2" spans="1:53" x14ac:dyDescent="0.35">
      <c r="A2" s="3">
        <v>27</v>
      </c>
      <c r="B2" s="4">
        <v>1</v>
      </c>
      <c r="C2" s="4">
        <v>0</v>
      </c>
      <c r="D2" s="4">
        <v>0</v>
      </c>
      <c r="E2" s="4" t="s">
        <v>30</v>
      </c>
      <c r="F2" s="4">
        <v>0</v>
      </c>
      <c r="G2" s="4" t="s">
        <v>30</v>
      </c>
      <c r="H2" s="4">
        <v>0</v>
      </c>
      <c r="I2" s="4" t="s">
        <v>3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1</v>
      </c>
      <c r="P2" s="4">
        <v>1</v>
      </c>
      <c r="Q2" s="4">
        <v>1</v>
      </c>
      <c r="R2" s="4">
        <v>0</v>
      </c>
      <c r="S2" s="4">
        <v>0</v>
      </c>
      <c r="T2" s="4">
        <v>0</v>
      </c>
      <c r="U2" s="4">
        <v>1</v>
      </c>
      <c r="V2" s="4">
        <v>1</v>
      </c>
      <c r="W2" s="4">
        <v>1</v>
      </c>
      <c r="X2" s="4">
        <v>0</v>
      </c>
      <c r="Y2" s="4" t="s">
        <v>30</v>
      </c>
      <c r="Z2" s="4">
        <v>0</v>
      </c>
      <c r="AA2" s="4" t="s">
        <v>30</v>
      </c>
      <c r="AB2" s="4">
        <v>0</v>
      </c>
      <c r="AC2" s="4" t="s">
        <v>30</v>
      </c>
      <c r="AD2" s="4">
        <v>0</v>
      </c>
      <c r="AE2" s="4">
        <v>0</v>
      </c>
      <c r="AF2" s="4" t="s">
        <v>30</v>
      </c>
      <c r="AG2" s="4">
        <v>1</v>
      </c>
      <c r="AH2" s="4">
        <v>0</v>
      </c>
      <c r="AI2" s="4" t="s">
        <v>30</v>
      </c>
      <c r="AJ2" s="4" t="s">
        <v>30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 t="s">
        <v>30</v>
      </c>
      <c r="AR2" s="4">
        <v>1</v>
      </c>
      <c r="AS2" s="4">
        <v>0</v>
      </c>
      <c r="AT2" s="4">
        <v>0</v>
      </c>
      <c r="AU2" s="4">
        <v>0</v>
      </c>
      <c r="AV2" s="4">
        <v>0</v>
      </c>
      <c r="AW2" s="4">
        <v>0</v>
      </c>
      <c r="AX2" s="4">
        <v>0</v>
      </c>
      <c r="AY2" s="4" t="s">
        <v>30</v>
      </c>
      <c r="BA2" s="2"/>
    </row>
    <row r="3" spans="1:53" x14ac:dyDescent="0.35">
      <c r="A3" s="3">
        <v>305</v>
      </c>
      <c r="B3" s="4">
        <v>0</v>
      </c>
      <c r="C3" s="4">
        <v>1</v>
      </c>
      <c r="D3" s="4">
        <v>0</v>
      </c>
      <c r="E3" s="4" t="s">
        <v>30</v>
      </c>
      <c r="F3" s="4">
        <v>0</v>
      </c>
      <c r="G3" s="4">
        <v>0</v>
      </c>
      <c r="H3" s="4" t="s">
        <v>30</v>
      </c>
      <c r="I3" s="4" t="s">
        <v>30</v>
      </c>
      <c r="J3" s="4">
        <v>0</v>
      </c>
      <c r="K3" s="4">
        <v>0</v>
      </c>
      <c r="L3" s="4">
        <v>0</v>
      </c>
      <c r="M3" s="4">
        <v>0</v>
      </c>
      <c r="N3" s="4" t="s">
        <v>3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 t="s">
        <v>30</v>
      </c>
      <c r="Z3" s="4" t="s">
        <v>30</v>
      </c>
      <c r="AA3" s="4">
        <v>1</v>
      </c>
      <c r="AB3" s="4">
        <v>0</v>
      </c>
      <c r="AC3" s="4">
        <v>0</v>
      </c>
      <c r="AD3" s="4">
        <v>0</v>
      </c>
      <c r="AE3" s="4">
        <v>1</v>
      </c>
      <c r="AF3" s="4">
        <v>0</v>
      </c>
      <c r="AG3" s="4">
        <v>0</v>
      </c>
      <c r="AH3" s="4">
        <v>0</v>
      </c>
      <c r="AI3" s="4" t="s">
        <v>3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 t="s">
        <v>30</v>
      </c>
    </row>
    <row r="4" spans="1:53" x14ac:dyDescent="0.35">
      <c r="A4" s="3">
        <v>368</v>
      </c>
      <c r="B4" s="4">
        <v>0</v>
      </c>
      <c r="C4" s="4">
        <v>0</v>
      </c>
      <c r="D4" s="4">
        <v>1</v>
      </c>
      <c r="E4" s="4">
        <v>0</v>
      </c>
      <c r="F4" s="4">
        <v>1</v>
      </c>
      <c r="G4" s="4">
        <v>1</v>
      </c>
      <c r="H4" s="4">
        <v>1</v>
      </c>
      <c r="I4" s="4">
        <v>1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1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1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1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1</v>
      </c>
    </row>
    <row r="5" spans="1:53" x14ac:dyDescent="0.35">
      <c r="A5" s="3">
        <v>777</v>
      </c>
      <c r="B5" s="4" t="s">
        <v>30</v>
      </c>
      <c r="C5" s="4" t="s">
        <v>30</v>
      </c>
      <c r="D5" s="4">
        <v>0</v>
      </c>
      <c r="E5" s="4">
        <v>1</v>
      </c>
      <c r="F5" s="4">
        <v>0</v>
      </c>
      <c r="G5" s="4">
        <v>0</v>
      </c>
      <c r="H5" s="4" t="s">
        <v>30</v>
      </c>
      <c r="I5" s="4" t="s">
        <v>30</v>
      </c>
      <c r="J5" s="4">
        <v>0</v>
      </c>
      <c r="K5" s="4" t="s">
        <v>30</v>
      </c>
      <c r="L5" s="4">
        <v>0</v>
      </c>
      <c r="M5" s="4">
        <v>0</v>
      </c>
      <c r="N5" s="4">
        <v>0</v>
      </c>
      <c r="O5" s="4">
        <v>1</v>
      </c>
      <c r="P5" s="4" t="s">
        <v>3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1</v>
      </c>
      <c r="AA5" s="4" t="s">
        <v>30</v>
      </c>
      <c r="AB5" s="4">
        <v>0</v>
      </c>
      <c r="AC5" s="4" t="s">
        <v>30</v>
      </c>
      <c r="AD5" s="4">
        <v>0</v>
      </c>
      <c r="AE5" s="4">
        <v>1</v>
      </c>
      <c r="AF5" s="4" t="s">
        <v>30</v>
      </c>
      <c r="AG5" s="4">
        <v>0</v>
      </c>
      <c r="AH5" s="4">
        <v>0</v>
      </c>
      <c r="AI5" s="4" t="s">
        <v>30</v>
      </c>
      <c r="AJ5" s="4" t="s">
        <v>3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 t="s">
        <v>3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1</v>
      </c>
      <c r="AX5" s="4">
        <v>1</v>
      </c>
      <c r="AY5" s="4" t="s">
        <v>30</v>
      </c>
    </row>
    <row r="6" spans="1:53" x14ac:dyDescent="0.35">
      <c r="A6" s="3">
        <v>845</v>
      </c>
      <c r="B6" s="4">
        <v>0</v>
      </c>
      <c r="C6" s="4">
        <v>0</v>
      </c>
      <c r="D6" s="4">
        <v>1</v>
      </c>
      <c r="E6" s="4">
        <v>0</v>
      </c>
      <c r="F6" s="4">
        <v>1</v>
      </c>
      <c r="G6" s="4">
        <v>1</v>
      </c>
      <c r="H6" s="4">
        <v>1</v>
      </c>
      <c r="I6" s="4">
        <v>1</v>
      </c>
      <c r="J6" s="4">
        <v>0</v>
      </c>
      <c r="K6" s="4">
        <v>0</v>
      </c>
      <c r="L6" s="4">
        <v>0</v>
      </c>
      <c r="M6" s="4">
        <v>0</v>
      </c>
      <c r="N6" s="4">
        <v>1</v>
      </c>
      <c r="O6" s="4">
        <v>0</v>
      </c>
      <c r="P6" s="4">
        <v>1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1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1</v>
      </c>
      <c r="AG6" s="4">
        <v>0</v>
      </c>
      <c r="AH6" s="4">
        <v>0</v>
      </c>
      <c r="AI6" s="4">
        <v>1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</row>
    <row r="7" spans="1:53" x14ac:dyDescent="0.35">
      <c r="A7" s="3">
        <v>1180</v>
      </c>
      <c r="B7" s="4" t="s">
        <v>30</v>
      </c>
      <c r="C7" s="4">
        <v>0</v>
      </c>
      <c r="D7" s="4">
        <v>1</v>
      </c>
      <c r="E7" s="4">
        <v>0</v>
      </c>
      <c r="F7" s="4">
        <v>1</v>
      </c>
      <c r="G7" s="4">
        <v>1</v>
      </c>
      <c r="H7" s="4" t="s">
        <v>30</v>
      </c>
      <c r="I7" s="4" t="s">
        <v>30</v>
      </c>
      <c r="J7" s="4">
        <v>0</v>
      </c>
      <c r="K7" s="4" t="s">
        <v>30</v>
      </c>
      <c r="L7" s="4">
        <v>1</v>
      </c>
      <c r="M7" s="4">
        <v>0</v>
      </c>
      <c r="N7" s="4" t="s">
        <v>30</v>
      </c>
      <c r="O7" s="4">
        <v>1</v>
      </c>
      <c r="P7" s="4" t="s">
        <v>30</v>
      </c>
      <c r="Q7" s="4">
        <v>1</v>
      </c>
      <c r="R7" s="4">
        <v>1</v>
      </c>
      <c r="S7" s="4">
        <v>0</v>
      </c>
      <c r="T7" s="4">
        <v>0</v>
      </c>
      <c r="U7" s="4">
        <v>0</v>
      </c>
      <c r="V7" s="4">
        <v>1</v>
      </c>
      <c r="W7" s="4">
        <v>0</v>
      </c>
      <c r="X7" s="4">
        <v>1</v>
      </c>
      <c r="Y7" s="4">
        <v>0</v>
      </c>
      <c r="Z7" s="4" t="s">
        <v>30</v>
      </c>
      <c r="AA7" s="4" t="s">
        <v>30</v>
      </c>
      <c r="AB7" s="4">
        <v>0</v>
      </c>
      <c r="AC7" s="4" t="s">
        <v>30</v>
      </c>
      <c r="AD7" s="4">
        <v>1</v>
      </c>
      <c r="AE7" s="4">
        <v>0</v>
      </c>
      <c r="AF7" s="4" t="s">
        <v>30</v>
      </c>
      <c r="AG7" s="4">
        <v>1</v>
      </c>
      <c r="AH7" s="4">
        <v>1</v>
      </c>
      <c r="AI7" s="4" t="s">
        <v>30</v>
      </c>
      <c r="AJ7" s="4" t="s">
        <v>30</v>
      </c>
      <c r="AK7" s="4">
        <v>0</v>
      </c>
      <c r="AL7" s="4">
        <v>1</v>
      </c>
      <c r="AM7" s="4">
        <v>0</v>
      </c>
      <c r="AN7" s="4">
        <v>1</v>
      </c>
      <c r="AO7" s="4">
        <v>0</v>
      </c>
      <c r="AP7" s="4">
        <v>0</v>
      </c>
      <c r="AQ7" s="4">
        <v>1</v>
      </c>
      <c r="AR7" s="4">
        <v>1</v>
      </c>
      <c r="AS7" s="4">
        <v>1</v>
      </c>
      <c r="AT7" s="4">
        <v>1</v>
      </c>
      <c r="AU7" s="4">
        <v>0</v>
      </c>
      <c r="AV7" s="4">
        <v>1</v>
      </c>
      <c r="AW7" s="4">
        <v>0</v>
      </c>
      <c r="AX7" s="4">
        <v>1</v>
      </c>
      <c r="AY7" s="4" t="s">
        <v>30</v>
      </c>
    </row>
    <row r="8" spans="1:53" x14ac:dyDescent="0.35">
      <c r="A8" s="3">
        <v>1181</v>
      </c>
      <c r="B8" s="4">
        <v>0</v>
      </c>
      <c r="C8" s="4" t="s">
        <v>30</v>
      </c>
      <c r="D8" s="4">
        <v>1</v>
      </c>
      <c r="E8" s="4" t="s">
        <v>30</v>
      </c>
      <c r="F8" s="4">
        <v>1</v>
      </c>
      <c r="G8" s="4" t="s">
        <v>30</v>
      </c>
      <c r="H8" s="4">
        <v>1</v>
      </c>
      <c r="I8" s="4" t="s">
        <v>30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 t="s">
        <v>30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0</v>
      </c>
      <c r="W8" s="4">
        <v>1</v>
      </c>
      <c r="X8" s="4">
        <v>1</v>
      </c>
      <c r="Y8" s="4" t="s">
        <v>30</v>
      </c>
      <c r="Z8" s="4" t="s">
        <v>30</v>
      </c>
      <c r="AA8" s="4" t="s">
        <v>30</v>
      </c>
      <c r="AB8" s="4">
        <v>1</v>
      </c>
      <c r="AC8" s="4" t="s">
        <v>30</v>
      </c>
      <c r="AD8" s="4">
        <v>0</v>
      </c>
      <c r="AE8" s="4">
        <v>1</v>
      </c>
      <c r="AF8" s="4" t="s">
        <v>30</v>
      </c>
      <c r="AG8" s="4">
        <v>1</v>
      </c>
      <c r="AH8" s="4">
        <v>1</v>
      </c>
      <c r="AI8" s="4" t="s">
        <v>30</v>
      </c>
      <c r="AJ8" s="4" t="s">
        <v>30</v>
      </c>
      <c r="AK8" s="4">
        <v>1</v>
      </c>
      <c r="AL8" s="4">
        <v>1</v>
      </c>
      <c r="AM8" s="4">
        <v>0</v>
      </c>
      <c r="AN8" s="4">
        <v>1</v>
      </c>
      <c r="AO8" s="4">
        <v>1</v>
      </c>
      <c r="AP8" s="4">
        <v>0</v>
      </c>
      <c r="AQ8" s="4">
        <v>0</v>
      </c>
      <c r="AR8" s="4">
        <v>0</v>
      </c>
      <c r="AS8" s="4">
        <v>1</v>
      </c>
      <c r="AT8" s="4">
        <v>1</v>
      </c>
      <c r="AU8" s="4">
        <v>1</v>
      </c>
      <c r="AV8" s="7">
        <v>1</v>
      </c>
      <c r="AW8" s="4">
        <v>0</v>
      </c>
      <c r="AX8" s="4">
        <v>1</v>
      </c>
      <c r="AY8" s="4" t="s">
        <v>30</v>
      </c>
    </row>
    <row r="9" spans="1:53" x14ac:dyDescent="0.35">
      <c r="A9" s="3">
        <v>1376</v>
      </c>
      <c r="B9" s="4" t="s">
        <v>30</v>
      </c>
      <c r="C9" s="4" t="s">
        <v>30</v>
      </c>
      <c r="D9" s="4">
        <v>1</v>
      </c>
      <c r="E9" s="4" t="s">
        <v>30</v>
      </c>
      <c r="F9" s="4">
        <v>1</v>
      </c>
      <c r="G9" s="4" t="s">
        <v>30</v>
      </c>
      <c r="H9" s="4" t="s">
        <v>30</v>
      </c>
      <c r="I9" s="4">
        <v>1</v>
      </c>
      <c r="J9" s="4">
        <v>1</v>
      </c>
      <c r="K9" s="4">
        <v>0</v>
      </c>
      <c r="L9" s="4">
        <v>1</v>
      </c>
      <c r="M9" s="4">
        <v>1</v>
      </c>
      <c r="N9" s="4" t="s">
        <v>30</v>
      </c>
      <c r="O9" s="4">
        <v>1</v>
      </c>
      <c r="P9" s="4" t="s">
        <v>30</v>
      </c>
      <c r="Q9" s="4">
        <v>1</v>
      </c>
      <c r="R9" s="4">
        <v>1</v>
      </c>
      <c r="S9" s="4">
        <v>1</v>
      </c>
      <c r="T9" s="4">
        <v>1</v>
      </c>
      <c r="U9" s="4">
        <v>1</v>
      </c>
      <c r="V9" s="4">
        <v>1</v>
      </c>
      <c r="W9" s="4">
        <v>1</v>
      </c>
      <c r="X9" s="4">
        <v>1</v>
      </c>
      <c r="Y9" s="4" t="s">
        <v>30</v>
      </c>
      <c r="Z9" s="4" t="s">
        <v>30</v>
      </c>
      <c r="AA9" s="4">
        <v>1</v>
      </c>
      <c r="AB9" s="4">
        <v>1</v>
      </c>
      <c r="AC9" s="4" t="s">
        <v>30</v>
      </c>
      <c r="AD9" s="4">
        <v>0</v>
      </c>
      <c r="AE9" s="4">
        <v>0</v>
      </c>
      <c r="AF9" s="4" t="s">
        <v>30</v>
      </c>
      <c r="AG9" s="4">
        <v>1</v>
      </c>
      <c r="AH9" s="4">
        <v>1</v>
      </c>
      <c r="AI9" s="4" t="s">
        <v>30</v>
      </c>
      <c r="AJ9" s="4">
        <v>1</v>
      </c>
      <c r="AK9" s="4">
        <v>1</v>
      </c>
      <c r="AL9" s="4">
        <v>1</v>
      </c>
      <c r="AM9" s="4">
        <v>1</v>
      </c>
      <c r="AN9" s="4">
        <v>1</v>
      </c>
      <c r="AO9" s="4">
        <v>0</v>
      </c>
      <c r="AP9" s="4">
        <v>1</v>
      </c>
      <c r="AQ9" s="4" t="s">
        <v>30</v>
      </c>
      <c r="AR9" s="4">
        <v>1</v>
      </c>
      <c r="AS9" s="4">
        <v>1</v>
      </c>
      <c r="AT9" s="4">
        <v>1</v>
      </c>
      <c r="AU9" s="4">
        <v>1</v>
      </c>
      <c r="AV9" s="4">
        <v>1</v>
      </c>
      <c r="AW9" s="4">
        <v>1</v>
      </c>
      <c r="AX9" s="4">
        <v>0</v>
      </c>
      <c r="AY9" s="4" t="s">
        <v>30</v>
      </c>
    </row>
    <row r="10" spans="1:53" x14ac:dyDescent="0.35">
      <c r="A10" s="2">
        <v>1608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1</v>
      </c>
      <c r="I10" s="4">
        <v>1</v>
      </c>
      <c r="J10" s="4">
        <v>1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1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1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</row>
    <row r="11" spans="1:53" x14ac:dyDescent="0.35">
      <c r="A11" s="5">
        <v>1671</v>
      </c>
      <c r="B11" s="4">
        <v>0</v>
      </c>
      <c r="C11" s="4">
        <v>0</v>
      </c>
      <c r="D11" s="4">
        <v>0</v>
      </c>
      <c r="E11" s="4" t="s">
        <v>30</v>
      </c>
      <c r="F11" s="4">
        <v>0</v>
      </c>
      <c r="G11" s="4" t="s">
        <v>30</v>
      </c>
      <c r="H11" s="4">
        <v>1</v>
      </c>
      <c r="I11" s="4">
        <v>0</v>
      </c>
      <c r="J11" s="4">
        <v>0</v>
      </c>
      <c r="K11" s="4">
        <v>1</v>
      </c>
      <c r="L11" s="4">
        <v>0</v>
      </c>
      <c r="M11" s="4">
        <v>0</v>
      </c>
      <c r="N11" s="4" t="s">
        <v>30</v>
      </c>
      <c r="O11" s="4">
        <v>1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1</v>
      </c>
      <c r="W11" s="4">
        <v>0</v>
      </c>
      <c r="X11" s="4">
        <v>0</v>
      </c>
      <c r="Y11" s="4" t="s">
        <v>30</v>
      </c>
      <c r="Z11" s="4">
        <v>0</v>
      </c>
      <c r="AA11" s="4">
        <v>0</v>
      </c>
      <c r="AB11" s="4">
        <v>0</v>
      </c>
      <c r="AC11" s="4">
        <v>1</v>
      </c>
      <c r="AD11" s="4">
        <v>0</v>
      </c>
      <c r="AE11" s="4">
        <v>0</v>
      </c>
      <c r="AF11" s="4" t="s">
        <v>30</v>
      </c>
      <c r="AG11" s="4">
        <v>0</v>
      </c>
      <c r="AH11" s="4">
        <v>0</v>
      </c>
      <c r="AI11" s="4" t="s">
        <v>30</v>
      </c>
      <c r="AJ11" s="4">
        <v>0</v>
      </c>
      <c r="AK11" s="4">
        <v>0</v>
      </c>
      <c r="AL11" s="4">
        <v>1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1</v>
      </c>
      <c r="AW11" s="4">
        <v>0</v>
      </c>
      <c r="AX11" s="4">
        <v>1</v>
      </c>
      <c r="AY11" s="4" t="s">
        <v>30</v>
      </c>
    </row>
    <row r="12" spans="1:53" x14ac:dyDescent="0.35">
      <c r="A12" s="3">
        <v>201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1</v>
      </c>
      <c r="H12" s="4">
        <v>1</v>
      </c>
      <c r="I12" s="4">
        <v>1</v>
      </c>
      <c r="J12" s="4">
        <v>0</v>
      </c>
      <c r="K12" s="4">
        <v>0</v>
      </c>
      <c r="L12" s="4">
        <v>1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1</v>
      </c>
      <c r="AA12" s="4">
        <v>1</v>
      </c>
      <c r="AB12" s="4">
        <v>0</v>
      </c>
      <c r="AC12" s="4">
        <v>0</v>
      </c>
      <c r="AD12" s="4">
        <v>0</v>
      </c>
      <c r="AE12" s="4">
        <v>1</v>
      </c>
      <c r="AF12" s="4">
        <v>1</v>
      </c>
      <c r="AG12" s="4">
        <v>0</v>
      </c>
      <c r="AH12" s="4">
        <v>0</v>
      </c>
      <c r="AI12" s="4">
        <v>0</v>
      </c>
      <c r="AJ12" s="4">
        <v>1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1</v>
      </c>
    </row>
    <row r="13" spans="1:53" x14ac:dyDescent="0.35">
      <c r="A13" s="3">
        <v>2029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1</v>
      </c>
      <c r="I13" s="4">
        <v>1</v>
      </c>
      <c r="J13" s="4">
        <v>0</v>
      </c>
      <c r="K13" s="4">
        <v>0</v>
      </c>
      <c r="L13" s="4">
        <v>0</v>
      </c>
      <c r="M13" s="4">
        <v>1</v>
      </c>
      <c r="N13" s="4">
        <v>0</v>
      </c>
      <c r="O13" s="4">
        <v>0</v>
      </c>
      <c r="P13" s="4">
        <v>0</v>
      </c>
      <c r="Q13" s="4">
        <v>1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1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1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1</v>
      </c>
    </row>
    <row r="14" spans="1:53" x14ac:dyDescent="0.35">
      <c r="A14" s="3">
        <v>2094</v>
      </c>
      <c r="B14" s="4">
        <v>0</v>
      </c>
      <c r="C14" s="4" t="s">
        <v>30</v>
      </c>
      <c r="D14" s="4">
        <v>0</v>
      </c>
      <c r="E14" s="4">
        <v>0</v>
      </c>
      <c r="F14" s="4">
        <v>1</v>
      </c>
      <c r="G14" s="4" t="s">
        <v>30</v>
      </c>
      <c r="H14" s="4">
        <v>1</v>
      </c>
      <c r="I14" s="4" t="s">
        <v>30</v>
      </c>
      <c r="J14" s="4">
        <v>0</v>
      </c>
      <c r="K14" s="4" t="s">
        <v>30</v>
      </c>
      <c r="L14" s="4">
        <v>0</v>
      </c>
      <c r="M14" s="4">
        <v>0</v>
      </c>
      <c r="N14" s="4">
        <v>1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 t="s">
        <v>3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 t="s">
        <v>30</v>
      </c>
      <c r="AG14" s="4">
        <v>0</v>
      </c>
      <c r="AH14" s="4">
        <v>0</v>
      </c>
      <c r="AI14" s="4" t="s">
        <v>3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 t="s">
        <v>30</v>
      </c>
    </row>
    <row r="15" spans="1:53" x14ac:dyDescent="0.35">
      <c r="A15" s="3">
        <v>2198</v>
      </c>
      <c r="B15" s="4">
        <v>1</v>
      </c>
      <c r="C15" s="4">
        <v>0</v>
      </c>
      <c r="D15" s="4">
        <v>0</v>
      </c>
      <c r="E15" s="4">
        <v>1</v>
      </c>
      <c r="F15" s="4">
        <v>0</v>
      </c>
      <c r="G15" s="4">
        <v>1</v>
      </c>
      <c r="H15" s="4">
        <v>1</v>
      </c>
      <c r="I15" s="4">
        <v>1</v>
      </c>
      <c r="J15" s="4">
        <v>0</v>
      </c>
      <c r="K15" s="4">
        <v>1</v>
      </c>
      <c r="L15" s="4">
        <v>0</v>
      </c>
      <c r="M15" s="4">
        <v>0</v>
      </c>
      <c r="N15" s="4">
        <v>0</v>
      </c>
      <c r="O15" s="4">
        <v>1</v>
      </c>
      <c r="P15" s="4">
        <v>1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1</v>
      </c>
      <c r="Z15" s="4">
        <v>0</v>
      </c>
      <c r="AA15" s="4">
        <v>1</v>
      </c>
      <c r="AB15" s="4">
        <v>0</v>
      </c>
      <c r="AC15" s="4">
        <v>0</v>
      </c>
      <c r="AD15" s="4">
        <v>0</v>
      </c>
      <c r="AE15" s="4">
        <v>0</v>
      </c>
      <c r="AF15" s="4">
        <v>1</v>
      </c>
      <c r="AG15" s="4">
        <v>0</v>
      </c>
      <c r="AH15" s="4">
        <v>0</v>
      </c>
      <c r="AI15" s="4">
        <v>1</v>
      </c>
      <c r="AJ15" s="4">
        <v>1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1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1</v>
      </c>
    </row>
    <row r="16" spans="1:53" x14ac:dyDescent="0.35">
      <c r="A16" s="3">
        <v>3010</v>
      </c>
      <c r="B16" s="4">
        <v>1</v>
      </c>
      <c r="C16" s="4">
        <v>0</v>
      </c>
      <c r="D16" s="4">
        <v>1</v>
      </c>
      <c r="E16" s="4" t="s">
        <v>30</v>
      </c>
      <c r="F16" s="4">
        <v>1</v>
      </c>
      <c r="G16" s="4" t="s">
        <v>30</v>
      </c>
      <c r="H16" s="4" t="s">
        <v>30</v>
      </c>
      <c r="I16" s="4" t="s">
        <v>3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1</v>
      </c>
      <c r="P16" s="4">
        <v>1</v>
      </c>
      <c r="Q16" s="4">
        <v>1</v>
      </c>
      <c r="R16" s="4">
        <v>1</v>
      </c>
      <c r="S16" s="4">
        <v>0</v>
      </c>
      <c r="T16" s="4">
        <v>0</v>
      </c>
      <c r="U16" s="4">
        <v>1</v>
      </c>
      <c r="V16" s="4">
        <v>1</v>
      </c>
      <c r="W16" s="4">
        <v>1</v>
      </c>
      <c r="X16" s="4">
        <v>1</v>
      </c>
      <c r="Y16" s="4">
        <v>0</v>
      </c>
      <c r="Z16" s="4" t="s">
        <v>30</v>
      </c>
      <c r="AA16" s="4" t="s">
        <v>30</v>
      </c>
      <c r="AB16" s="4">
        <v>1</v>
      </c>
      <c r="AC16" s="4" t="s">
        <v>30</v>
      </c>
      <c r="AD16" s="4">
        <v>1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 t="s">
        <v>30</v>
      </c>
      <c r="AK16" s="4">
        <v>1</v>
      </c>
      <c r="AL16" s="4">
        <v>1</v>
      </c>
      <c r="AM16" s="4">
        <v>1</v>
      </c>
      <c r="AN16" s="4">
        <v>1</v>
      </c>
      <c r="AO16" s="4">
        <v>0</v>
      </c>
      <c r="AP16" s="4">
        <v>0</v>
      </c>
      <c r="AQ16" s="4" t="s">
        <v>30</v>
      </c>
      <c r="AR16" s="4">
        <v>1</v>
      </c>
      <c r="AS16" s="4">
        <v>1</v>
      </c>
      <c r="AT16" s="4">
        <v>1</v>
      </c>
      <c r="AU16" s="4">
        <v>1</v>
      </c>
      <c r="AV16" s="4">
        <v>1</v>
      </c>
      <c r="AW16" s="4">
        <v>1</v>
      </c>
      <c r="AX16" s="4">
        <v>1</v>
      </c>
      <c r="AY16" s="4" t="s">
        <v>30</v>
      </c>
    </row>
    <row r="17" spans="1:51" x14ac:dyDescent="0.35">
      <c r="A17" s="3">
        <v>5112</v>
      </c>
      <c r="B17" s="4">
        <v>1</v>
      </c>
      <c r="C17" s="4">
        <v>0</v>
      </c>
      <c r="D17" s="4">
        <v>0</v>
      </c>
      <c r="E17" s="4">
        <v>0</v>
      </c>
      <c r="F17" s="4">
        <v>0</v>
      </c>
      <c r="G17" s="4">
        <v>1</v>
      </c>
      <c r="H17" s="4">
        <v>1</v>
      </c>
      <c r="I17" s="4">
        <v>1</v>
      </c>
      <c r="J17" s="4">
        <v>0</v>
      </c>
      <c r="K17" s="4">
        <v>0</v>
      </c>
      <c r="L17" s="4">
        <v>0</v>
      </c>
      <c r="M17" s="4">
        <v>1</v>
      </c>
      <c r="N17" s="4">
        <v>0</v>
      </c>
      <c r="O17" s="4">
        <v>0</v>
      </c>
      <c r="P17" s="4">
        <v>1</v>
      </c>
      <c r="Q17" s="4">
        <v>1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1</v>
      </c>
      <c r="Z17" s="4">
        <v>1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1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1</v>
      </c>
    </row>
    <row r="18" spans="1:51" x14ac:dyDescent="0.35">
      <c r="A18" s="3">
        <v>5568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1</v>
      </c>
      <c r="H18" s="4">
        <v>1</v>
      </c>
      <c r="I18" s="4">
        <v>1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1</v>
      </c>
      <c r="Q18" s="4">
        <v>0</v>
      </c>
      <c r="R18" s="4">
        <v>1</v>
      </c>
      <c r="S18" s="4">
        <v>0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1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1</v>
      </c>
    </row>
    <row r="19" spans="1:51" x14ac:dyDescent="0.35">
      <c r="A19" s="5">
        <v>5618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1</v>
      </c>
      <c r="I19" s="4">
        <v>1</v>
      </c>
      <c r="J19" s="4">
        <v>1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1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1</v>
      </c>
      <c r="Z19" s="4">
        <v>1</v>
      </c>
      <c r="AA19" s="4">
        <v>0</v>
      </c>
      <c r="AB19" s="4">
        <v>0</v>
      </c>
      <c r="AC19" s="4">
        <v>1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1</v>
      </c>
    </row>
    <row r="20" spans="1:51" x14ac:dyDescent="0.35">
      <c r="A20" s="2">
        <v>5622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1</v>
      </c>
      <c r="I20" s="4">
        <v>1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1</v>
      </c>
      <c r="S20" s="4">
        <v>0</v>
      </c>
      <c r="T20" s="4">
        <v>1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1</v>
      </c>
    </row>
    <row r="21" spans="1:51" x14ac:dyDescent="0.35">
      <c r="A21" s="3">
        <v>5653</v>
      </c>
      <c r="B21" s="4">
        <v>1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1</v>
      </c>
      <c r="I21" s="4">
        <v>1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1</v>
      </c>
      <c r="Q21" s="4">
        <v>0</v>
      </c>
      <c r="R21" s="4">
        <v>0</v>
      </c>
      <c r="S21" s="4">
        <v>0</v>
      </c>
      <c r="T21" s="4">
        <v>0</v>
      </c>
      <c r="U21" s="4">
        <v>1</v>
      </c>
      <c r="V21" s="4">
        <v>0</v>
      </c>
      <c r="W21" s="4">
        <v>0</v>
      </c>
      <c r="X21" s="4">
        <v>0</v>
      </c>
      <c r="Y21" s="4">
        <v>1</v>
      </c>
      <c r="Z21" s="4">
        <v>1</v>
      </c>
      <c r="AA21" s="4">
        <v>1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1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1</v>
      </c>
    </row>
    <row r="22" spans="1:51" x14ac:dyDescent="0.35">
      <c r="A22" s="3">
        <v>5663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>
        <v>1</v>
      </c>
      <c r="H22" s="4">
        <v>0</v>
      </c>
      <c r="I22" s="4">
        <v>1</v>
      </c>
      <c r="J22" s="4">
        <v>0</v>
      </c>
      <c r="K22" s="4">
        <v>1</v>
      </c>
      <c r="L22" s="4">
        <v>0</v>
      </c>
      <c r="M22" s="4">
        <v>0</v>
      </c>
      <c r="N22" s="4">
        <v>0</v>
      </c>
      <c r="O22" s="4">
        <v>0</v>
      </c>
      <c r="P22" s="4">
        <v>1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1</v>
      </c>
      <c r="W22" s="4">
        <v>0</v>
      </c>
      <c r="X22" s="4">
        <v>0</v>
      </c>
      <c r="Y22" s="4">
        <v>1</v>
      </c>
      <c r="Z22" s="4">
        <v>1</v>
      </c>
      <c r="AA22" s="4">
        <v>1</v>
      </c>
      <c r="AB22" s="4">
        <v>0</v>
      </c>
      <c r="AC22" s="4">
        <v>0</v>
      </c>
      <c r="AD22" s="4">
        <v>0</v>
      </c>
      <c r="AE22" s="4">
        <v>0</v>
      </c>
      <c r="AF22" s="4">
        <v>1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1</v>
      </c>
      <c r="AM22" s="4">
        <v>0</v>
      </c>
      <c r="AN22" s="4">
        <v>1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1</v>
      </c>
    </row>
    <row r="23" spans="1:51" x14ac:dyDescent="0.35">
      <c r="A23" s="3">
        <v>5777</v>
      </c>
      <c r="B23" s="4">
        <v>1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1</v>
      </c>
      <c r="I23" s="4">
        <v>1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1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1</v>
      </c>
      <c r="X23" s="4">
        <v>0</v>
      </c>
      <c r="Y23" s="4">
        <v>1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1</v>
      </c>
    </row>
    <row r="24" spans="1:51" x14ac:dyDescent="0.35">
      <c r="A24" s="3">
        <v>577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1</v>
      </c>
      <c r="H24" s="4">
        <v>1</v>
      </c>
      <c r="I24" s="4">
        <v>1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1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1</v>
      </c>
      <c r="Y24" s="4">
        <v>0</v>
      </c>
      <c r="Z24" s="4">
        <v>1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1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1</v>
      </c>
    </row>
    <row r="25" spans="1:51" x14ac:dyDescent="0.35">
      <c r="A25" s="3">
        <v>6103</v>
      </c>
      <c r="B25" s="4" t="s">
        <v>30</v>
      </c>
      <c r="C25" s="4" t="s">
        <v>30</v>
      </c>
      <c r="D25" s="4">
        <v>1</v>
      </c>
      <c r="E25" s="4">
        <v>0</v>
      </c>
      <c r="F25" s="4">
        <v>0</v>
      </c>
      <c r="G25" s="4">
        <v>0</v>
      </c>
      <c r="H25" s="4" t="s">
        <v>30</v>
      </c>
      <c r="I25" s="4" t="s">
        <v>30</v>
      </c>
      <c r="J25" s="4">
        <v>0</v>
      </c>
      <c r="K25" s="4" t="s">
        <v>30</v>
      </c>
      <c r="L25" s="4">
        <v>0</v>
      </c>
      <c r="M25" s="4">
        <v>0</v>
      </c>
      <c r="N25" s="4">
        <v>0</v>
      </c>
      <c r="O25" s="4">
        <v>1</v>
      </c>
      <c r="P25" s="4">
        <v>0</v>
      </c>
      <c r="Q25" s="4">
        <v>1</v>
      </c>
      <c r="R25" s="4">
        <v>0</v>
      </c>
      <c r="S25" s="4">
        <v>1</v>
      </c>
      <c r="T25" s="4">
        <v>0</v>
      </c>
      <c r="U25" s="4">
        <v>1</v>
      </c>
      <c r="V25" s="4">
        <v>1</v>
      </c>
      <c r="W25" s="4">
        <v>1</v>
      </c>
      <c r="X25" s="4">
        <v>0</v>
      </c>
      <c r="Y25" s="4">
        <v>1</v>
      </c>
      <c r="Z25" s="4">
        <v>0</v>
      </c>
      <c r="AA25" s="4" t="s">
        <v>30</v>
      </c>
      <c r="AB25" s="4">
        <v>0</v>
      </c>
      <c r="AC25" s="4">
        <v>0</v>
      </c>
      <c r="AD25" s="4">
        <v>0</v>
      </c>
      <c r="AE25" s="4">
        <v>0</v>
      </c>
      <c r="AF25" s="4" t="s">
        <v>30</v>
      </c>
      <c r="AG25" s="4">
        <v>1</v>
      </c>
      <c r="AH25" s="4">
        <v>1</v>
      </c>
      <c r="AI25" s="4" t="s">
        <v>30</v>
      </c>
      <c r="AJ25" s="4">
        <v>0</v>
      </c>
      <c r="AK25" s="4">
        <v>0</v>
      </c>
      <c r="AL25" s="4">
        <v>1</v>
      </c>
      <c r="AM25" s="4">
        <v>0</v>
      </c>
      <c r="AN25" s="4">
        <v>1</v>
      </c>
      <c r="AO25" s="4">
        <v>0</v>
      </c>
      <c r="AP25" s="4">
        <v>1</v>
      </c>
      <c r="AQ25" s="4">
        <v>0</v>
      </c>
      <c r="AR25" s="4">
        <v>1</v>
      </c>
      <c r="AS25" s="4">
        <v>0</v>
      </c>
      <c r="AT25" s="4">
        <v>0</v>
      </c>
      <c r="AU25" s="4">
        <v>1</v>
      </c>
      <c r="AV25" s="4">
        <v>1</v>
      </c>
      <c r="AW25" s="4">
        <v>0</v>
      </c>
      <c r="AX25" s="4">
        <v>0</v>
      </c>
      <c r="AY25" s="4" t="s">
        <v>30</v>
      </c>
    </row>
    <row r="26" spans="1:51" x14ac:dyDescent="0.35">
      <c r="A26" s="3">
        <v>6173</v>
      </c>
      <c r="B26" s="4">
        <v>0</v>
      </c>
      <c r="C26" s="4" t="s">
        <v>30</v>
      </c>
      <c r="D26" s="4">
        <v>0</v>
      </c>
      <c r="E26" s="4">
        <v>1</v>
      </c>
      <c r="F26" s="4">
        <v>1</v>
      </c>
      <c r="G26" s="4" t="s">
        <v>30</v>
      </c>
      <c r="H26" s="4" t="s">
        <v>30</v>
      </c>
      <c r="I26" s="4" t="s">
        <v>30</v>
      </c>
      <c r="J26" s="4">
        <v>0</v>
      </c>
      <c r="K26" s="4">
        <v>0</v>
      </c>
      <c r="L26" s="4">
        <v>1</v>
      </c>
      <c r="M26" s="4">
        <v>1</v>
      </c>
      <c r="N26" s="4" t="s">
        <v>30</v>
      </c>
      <c r="O26" s="4">
        <v>0</v>
      </c>
      <c r="P26" s="4" t="s">
        <v>30</v>
      </c>
      <c r="Q26" s="4">
        <v>1</v>
      </c>
      <c r="R26" s="4">
        <v>1</v>
      </c>
      <c r="S26" s="4">
        <v>1</v>
      </c>
      <c r="T26" s="4">
        <v>0</v>
      </c>
      <c r="U26" s="4">
        <v>1</v>
      </c>
      <c r="V26" s="4">
        <v>1</v>
      </c>
      <c r="W26" s="4">
        <v>0</v>
      </c>
      <c r="X26" s="4">
        <v>1</v>
      </c>
      <c r="Y26" s="4">
        <v>0</v>
      </c>
      <c r="Z26" s="4">
        <v>1</v>
      </c>
      <c r="AA26" s="4" t="s">
        <v>30</v>
      </c>
      <c r="AB26" s="4">
        <v>0</v>
      </c>
      <c r="AC26" s="4" t="s">
        <v>30</v>
      </c>
      <c r="AD26" s="4">
        <v>0</v>
      </c>
      <c r="AE26" s="4">
        <v>1</v>
      </c>
      <c r="AF26" s="4" t="s">
        <v>30</v>
      </c>
      <c r="AG26" s="4">
        <v>0</v>
      </c>
      <c r="AH26" s="4">
        <v>0</v>
      </c>
      <c r="AI26" s="4" t="s">
        <v>30</v>
      </c>
      <c r="AJ26" s="4" t="s">
        <v>30</v>
      </c>
      <c r="AK26" s="4">
        <v>0</v>
      </c>
      <c r="AL26" s="4">
        <v>1</v>
      </c>
      <c r="AM26" s="4">
        <v>0</v>
      </c>
      <c r="AN26" s="4">
        <v>1</v>
      </c>
      <c r="AO26" s="4">
        <v>0</v>
      </c>
      <c r="AP26" s="4">
        <v>0</v>
      </c>
      <c r="AQ26" s="4">
        <v>0</v>
      </c>
      <c r="AR26" s="4">
        <v>1</v>
      </c>
      <c r="AS26" s="4">
        <v>1</v>
      </c>
      <c r="AT26" s="4">
        <v>1</v>
      </c>
      <c r="AU26" s="4">
        <v>1</v>
      </c>
      <c r="AV26" s="4">
        <v>0</v>
      </c>
      <c r="AW26" s="4">
        <v>1</v>
      </c>
      <c r="AX26" s="4">
        <v>1</v>
      </c>
      <c r="AY26" s="4" t="s">
        <v>30</v>
      </c>
    </row>
    <row r="27" spans="1:51" x14ac:dyDescent="0.35">
      <c r="A27" s="3">
        <v>6178</v>
      </c>
      <c r="B27" s="4" t="s">
        <v>30</v>
      </c>
      <c r="C27" s="4">
        <v>1</v>
      </c>
      <c r="D27" s="4">
        <v>0</v>
      </c>
      <c r="E27" s="4" t="s">
        <v>30</v>
      </c>
      <c r="F27" s="4">
        <v>0</v>
      </c>
      <c r="G27" s="4" t="s">
        <v>30</v>
      </c>
      <c r="H27" s="4" t="s">
        <v>30</v>
      </c>
      <c r="I27" s="4">
        <v>1</v>
      </c>
      <c r="J27" s="4">
        <v>0</v>
      </c>
      <c r="K27" s="4">
        <v>0</v>
      </c>
      <c r="L27" s="4">
        <v>1</v>
      </c>
      <c r="M27" s="4">
        <v>0</v>
      </c>
      <c r="N27" s="4">
        <v>0</v>
      </c>
      <c r="O27" s="4">
        <v>1</v>
      </c>
      <c r="P27" s="4" t="s">
        <v>30</v>
      </c>
      <c r="Q27" s="4">
        <v>0</v>
      </c>
      <c r="R27" s="4">
        <v>0</v>
      </c>
      <c r="S27" s="4">
        <v>0</v>
      </c>
      <c r="T27" s="4">
        <v>0</v>
      </c>
      <c r="U27" s="4">
        <v>1</v>
      </c>
      <c r="V27" s="4">
        <v>1</v>
      </c>
      <c r="W27" s="4">
        <v>0</v>
      </c>
      <c r="X27" s="4">
        <v>0</v>
      </c>
      <c r="Y27" s="4" t="s">
        <v>30</v>
      </c>
      <c r="Z27" s="4" t="s">
        <v>30</v>
      </c>
      <c r="AA27" s="4">
        <v>1</v>
      </c>
      <c r="AB27" s="4">
        <v>0</v>
      </c>
      <c r="AC27" s="4">
        <v>0</v>
      </c>
      <c r="AD27" s="4">
        <v>0</v>
      </c>
      <c r="AE27" s="4">
        <v>0</v>
      </c>
      <c r="AF27" s="4">
        <v>1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1</v>
      </c>
      <c r="AM27" s="4">
        <v>1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1</v>
      </c>
      <c r="AY27" s="4" t="s">
        <v>30</v>
      </c>
    </row>
    <row r="28" spans="1:51" x14ac:dyDescent="0.35">
      <c r="A28" s="3">
        <v>6181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1</v>
      </c>
      <c r="I28" s="4">
        <v>1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1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1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</row>
    <row r="29" spans="1:51" x14ac:dyDescent="0.35">
      <c r="A29" s="5">
        <v>6184</v>
      </c>
      <c r="B29" s="4" t="s">
        <v>30</v>
      </c>
      <c r="C29" s="4">
        <v>0</v>
      </c>
      <c r="D29" s="4">
        <v>0</v>
      </c>
      <c r="E29" s="4" t="s">
        <v>30</v>
      </c>
      <c r="F29" s="4">
        <v>0</v>
      </c>
      <c r="G29" s="4" t="s">
        <v>30</v>
      </c>
      <c r="H29" s="4" t="s">
        <v>30</v>
      </c>
      <c r="I29" s="4" t="s">
        <v>30</v>
      </c>
      <c r="J29" s="4">
        <v>0</v>
      </c>
      <c r="K29" s="4">
        <v>1</v>
      </c>
      <c r="L29" s="4">
        <v>0</v>
      </c>
      <c r="M29" s="4">
        <v>0</v>
      </c>
      <c r="N29" s="4">
        <v>0</v>
      </c>
      <c r="O29" s="4">
        <v>0</v>
      </c>
      <c r="P29" s="4" t="s">
        <v>30</v>
      </c>
      <c r="Q29" s="4">
        <v>0</v>
      </c>
      <c r="R29" s="4">
        <v>0</v>
      </c>
      <c r="S29" s="4">
        <v>1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 t="s">
        <v>30</v>
      </c>
      <c r="AA29" s="4">
        <v>0</v>
      </c>
      <c r="AB29" s="4">
        <v>0</v>
      </c>
      <c r="AC29" s="4">
        <v>1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1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 t="s">
        <v>3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 t="s">
        <v>30</v>
      </c>
    </row>
    <row r="30" spans="1:51" x14ac:dyDescent="0.35">
      <c r="A30" s="2">
        <v>6185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1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1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1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1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</row>
    <row r="31" spans="1:51" x14ac:dyDescent="0.35">
      <c r="A31" s="3">
        <v>6187</v>
      </c>
      <c r="B31" s="4">
        <v>0</v>
      </c>
      <c r="C31" s="4">
        <v>1</v>
      </c>
      <c r="D31" s="4">
        <v>0</v>
      </c>
      <c r="E31" s="4">
        <v>1</v>
      </c>
      <c r="F31" s="4">
        <v>0</v>
      </c>
      <c r="G31" s="4">
        <v>0</v>
      </c>
      <c r="H31" s="4">
        <v>1</v>
      </c>
      <c r="I31" s="4">
        <v>0</v>
      </c>
      <c r="J31" s="4">
        <v>0</v>
      </c>
      <c r="K31" s="4">
        <v>0</v>
      </c>
      <c r="L31" s="4">
        <v>1</v>
      </c>
      <c r="M31" s="4">
        <v>0</v>
      </c>
      <c r="N31" s="4">
        <v>0</v>
      </c>
      <c r="O31" s="4">
        <v>0</v>
      </c>
      <c r="P31" s="4">
        <v>1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1</v>
      </c>
      <c r="AA31" s="4">
        <v>0</v>
      </c>
      <c r="AB31" s="4">
        <v>0</v>
      </c>
      <c r="AC31" s="4">
        <v>0</v>
      </c>
      <c r="AD31" s="4">
        <v>0</v>
      </c>
      <c r="AE31" s="4">
        <v>1</v>
      </c>
      <c r="AF31" s="4">
        <v>1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</row>
    <row r="32" spans="1:51" x14ac:dyDescent="0.35">
      <c r="A32" s="3">
        <v>6199</v>
      </c>
      <c r="B32" s="4" t="s">
        <v>30</v>
      </c>
      <c r="C32" s="4">
        <v>0</v>
      </c>
      <c r="D32" s="4">
        <v>0</v>
      </c>
      <c r="E32" s="4" t="s">
        <v>30</v>
      </c>
      <c r="F32" s="4">
        <v>1</v>
      </c>
      <c r="G32" s="4" t="s">
        <v>30</v>
      </c>
      <c r="H32" s="4" t="s">
        <v>30</v>
      </c>
      <c r="I32" s="4" t="s">
        <v>30</v>
      </c>
      <c r="J32" s="4">
        <v>0</v>
      </c>
      <c r="K32" s="4" t="s">
        <v>30</v>
      </c>
      <c r="L32" s="4">
        <v>1</v>
      </c>
      <c r="M32" s="4">
        <v>0</v>
      </c>
      <c r="N32" s="4" t="s">
        <v>30</v>
      </c>
      <c r="O32" s="4">
        <v>1</v>
      </c>
      <c r="P32" s="4">
        <v>1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1</v>
      </c>
      <c r="W32" s="4">
        <v>0</v>
      </c>
      <c r="X32" s="4">
        <v>1</v>
      </c>
      <c r="Y32" s="4" t="s">
        <v>30</v>
      </c>
      <c r="Z32" s="4" t="s">
        <v>30</v>
      </c>
      <c r="AA32" s="4">
        <v>1</v>
      </c>
      <c r="AB32" s="4">
        <v>0</v>
      </c>
      <c r="AC32" s="4">
        <v>0</v>
      </c>
      <c r="AD32" s="4">
        <v>0</v>
      </c>
      <c r="AE32" s="4">
        <v>1</v>
      </c>
      <c r="AF32" s="4">
        <v>1</v>
      </c>
      <c r="AG32" s="4">
        <v>0</v>
      </c>
      <c r="AH32" s="4">
        <v>0</v>
      </c>
      <c r="AI32" s="4">
        <v>0</v>
      </c>
      <c r="AJ32" s="4" t="s">
        <v>30</v>
      </c>
      <c r="AK32" s="4">
        <v>0</v>
      </c>
      <c r="AL32" s="4">
        <v>1</v>
      </c>
      <c r="AM32" s="4">
        <v>1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1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</row>
    <row r="33" spans="1:51" x14ac:dyDescent="0.35">
      <c r="A33" s="3">
        <v>6365</v>
      </c>
      <c r="B33" s="4">
        <v>1</v>
      </c>
      <c r="C33" s="4">
        <v>0</v>
      </c>
      <c r="D33" s="4">
        <v>0</v>
      </c>
      <c r="E33" s="4">
        <v>0</v>
      </c>
      <c r="F33" s="4">
        <v>0</v>
      </c>
      <c r="G33" s="4">
        <v>1</v>
      </c>
      <c r="H33" s="4">
        <v>1</v>
      </c>
      <c r="I33" s="4">
        <v>1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1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1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1</v>
      </c>
      <c r="AH33" s="4">
        <v>0</v>
      </c>
      <c r="AI33" s="4">
        <v>1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1</v>
      </c>
    </row>
    <row r="34" spans="1:51" x14ac:dyDescent="0.35">
      <c r="A34" s="3">
        <v>6405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1</v>
      </c>
      <c r="H34" s="4">
        <v>1</v>
      </c>
      <c r="I34" s="4">
        <v>1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1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1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1</v>
      </c>
      <c r="AI34" s="4">
        <v>1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1</v>
      </c>
    </row>
    <row r="35" spans="1:51" x14ac:dyDescent="0.35">
      <c r="A35" s="3">
        <v>6422</v>
      </c>
      <c r="B35" s="4" t="s">
        <v>30</v>
      </c>
      <c r="C35" s="4" t="s">
        <v>30</v>
      </c>
      <c r="D35" s="4">
        <v>1</v>
      </c>
      <c r="E35" s="4" t="s">
        <v>30</v>
      </c>
      <c r="F35" s="4">
        <v>1</v>
      </c>
      <c r="G35" s="4" t="s">
        <v>30</v>
      </c>
      <c r="H35" s="4" t="s">
        <v>30</v>
      </c>
      <c r="I35" s="4" t="s">
        <v>30</v>
      </c>
      <c r="J35" s="4">
        <v>0</v>
      </c>
      <c r="K35" s="4" t="s">
        <v>30</v>
      </c>
      <c r="L35" s="4">
        <v>0</v>
      </c>
      <c r="M35" s="4">
        <v>0</v>
      </c>
      <c r="N35" s="4" t="s">
        <v>30</v>
      </c>
      <c r="O35" s="4">
        <v>1</v>
      </c>
      <c r="P35" s="4">
        <v>1</v>
      </c>
      <c r="Q35" s="4">
        <v>1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 t="s">
        <v>30</v>
      </c>
      <c r="Z35" s="4" t="s">
        <v>30</v>
      </c>
      <c r="AA35" s="4">
        <v>0</v>
      </c>
      <c r="AB35" s="4">
        <v>0</v>
      </c>
      <c r="AC35" s="4">
        <v>1</v>
      </c>
      <c r="AD35" s="4">
        <v>0</v>
      </c>
      <c r="AE35" s="4">
        <v>0</v>
      </c>
      <c r="AF35" s="4">
        <v>0</v>
      </c>
      <c r="AG35" s="4">
        <v>1</v>
      </c>
      <c r="AH35" s="4">
        <v>1</v>
      </c>
      <c r="AI35" s="4">
        <v>1</v>
      </c>
      <c r="AJ35" s="4">
        <v>0</v>
      </c>
      <c r="AK35" s="4">
        <v>0</v>
      </c>
      <c r="AL35" s="4">
        <v>1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1</v>
      </c>
      <c r="AS35" s="4">
        <v>1</v>
      </c>
      <c r="AT35" s="4">
        <v>1</v>
      </c>
      <c r="AU35" s="4">
        <v>1</v>
      </c>
      <c r="AV35" s="4">
        <v>0</v>
      </c>
      <c r="AW35" s="4">
        <v>0</v>
      </c>
      <c r="AX35" s="4">
        <v>1</v>
      </c>
      <c r="AY35" s="4">
        <v>1</v>
      </c>
    </row>
    <row r="36" spans="1:51" x14ac:dyDescent="0.35">
      <c r="A36" s="3">
        <v>6446</v>
      </c>
      <c r="B36" s="4" t="s">
        <v>30</v>
      </c>
      <c r="C36" s="4">
        <v>0</v>
      </c>
      <c r="D36" s="4">
        <v>0</v>
      </c>
      <c r="E36" s="4" t="s">
        <v>30</v>
      </c>
      <c r="F36" s="4">
        <v>0</v>
      </c>
      <c r="G36" s="4" t="s">
        <v>30</v>
      </c>
      <c r="H36" s="4" t="s">
        <v>30</v>
      </c>
      <c r="I36" s="4">
        <v>1</v>
      </c>
      <c r="J36" s="4">
        <v>0</v>
      </c>
      <c r="K36" s="4">
        <v>0</v>
      </c>
      <c r="L36" s="4">
        <v>1</v>
      </c>
      <c r="M36" s="4">
        <v>0</v>
      </c>
      <c r="N36" s="4">
        <v>0</v>
      </c>
      <c r="O36" s="4">
        <v>1</v>
      </c>
      <c r="P36" s="4" t="s">
        <v>3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 t="s">
        <v>3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 t="s">
        <v>30</v>
      </c>
      <c r="AG36" s="4">
        <v>0</v>
      </c>
      <c r="AH36" s="4">
        <v>0</v>
      </c>
      <c r="AI36" s="4">
        <v>0</v>
      </c>
      <c r="AJ36" s="4">
        <v>1</v>
      </c>
      <c r="AK36" s="4">
        <v>0</v>
      </c>
      <c r="AL36" s="4">
        <v>1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1</v>
      </c>
    </row>
    <row r="37" spans="1:51" x14ac:dyDescent="0.35">
      <c r="A37" s="3">
        <v>6519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1</v>
      </c>
      <c r="I37" s="4">
        <v>1</v>
      </c>
      <c r="J37" s="4">
        <v>1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1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1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</row>
    <row r="38" spans="1:51" x14ac:dyDescent="0.35">
      <c r="A38" s="3">
        <v>6521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1</v>
      </c>
      <c r="H38" s="4">
        <v>1</v>
      </c>
      <c r="I38" s="4">
        <v>1</v>
      </c>
      <c r="J38" s="4">
        <v>0</v>
      </c>
      <c r="K38" s="4">
        <v>1</v>
      </c>
      <c r="L38" s="4">
        <v>0</v>
      </c>
      <c r="M38" s="4">
        <v>0</v>
      </c>
      <c r="N38" s="4">
        <v>0</v>
      </c>
      <c r="O38" s="4">
        <v>0</v>
      </c>
      <c r="P38" s="4">
        <v>1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1</v>
      </c>
      <c r="W38" s="4">
        <v>0</v>
      </c>
      <c r="X38" s="4">
        <v>0</v>
      </c>
      <c r="Y38" s="4">
        <v>1</v>
      </c>
      <c r="Z38" s="4">
        <v>1</v>
      </c>
      <c r="AA38" s="4">
        <v>1</v>
      </c>
      <c r="AB38" s="4">
        <v>0</v>
      </c>
      <c r="AC38" s="4">
        <v>0</v>
      </c>
      <c r="AD38" s="4">
        <v>0</v>
      </c>
      <c r="AE38" s="4">
        <v>0</v>
      </c>
      <c r="AF38" s="4">
        <v>1</v>
      </c>
      <c r="AG38" s="4">
        <v>0</v>
      </c>
      <c r="AH38" s="4">
        <v>0</v>
      </c>
      <c r="AI38" s="4">
        <v>1</v>
      </c>
      <c r="AJ38" s="4">
        <v>1</v>
      </c>
      <c r="AK38" s="4">
        <v>0</v>
      </c>
      <c r="AL38" s="4">
        <v>1</v>
      </c>
      <c r="AM38" s="4">
        <v>0</v>
      </c>
      <c r="AN38" s="4">
        <v>1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</row>
    <row r="39" spans="1:51" x14ac:dyDescent="0.35">
      <c r="A39" s="5">
        <v>6684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1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1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1</v>
      </c>
      <c r="AB39" s="4">
        <v>0</v>
      </c>
      <c r="AC39" s="4">
        <v>0</v>
      </c>
      <c r="AD39" s="4">
        <v>1</v>
      </c>
      <c r="AE39" s="4">
        <v>0</v>
      </c>
      <c r="AF39" s="4">
        <v>1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1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1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1</v>
      </c>
    </row>
    <row r="40" spans="1:51" x14ac:dyDescent="0.35">
      <c r="A40" s="2">
        <v>6711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1</v>
      </c>
      <c r="H40" s="4">
        <v>1</v>
      </c>
      <c r="I40" s="4">
        <v>1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1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1</v>
      </c>
      <c r="W40" s="4">
        <v>0</v>
      </c>
      <c r="X40" s="4">
        <v>0</v>
      </c>
      <c r="Y40" s="4">
        <v>1</v>
      </c>
      <c r="Z40" s="4">
        <v>1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1</v>
      </c>
      <c r="AM40" s="4">
        <v>0</v>
      </c>
      <c r="AN40" s="4">
        <v>1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1</v>
      </c>
    </row>
    <row r="41" spans="1:51" x14ac:dyDescent="0.35">
      <c r="A41" s="3">
        <v>673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1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1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1</v>
      </c>
    </row>
    <row r="42" spans="1:51" x14ac:dyDescent="0.35">
      <c r="A42" s="3">
        <v>6739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1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1</v>
      </c>
      <c r="V42" s="4">
        <v>0</v>
      </c>
      <c r="W42" s="4">
        <v>0</v>
      </c>
      <c r="X42" s="4">
        <v>0</v>
      </c>
      <c r="Y42" s="4">
        <v>1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1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</row>
    <row r="43" spans="1:51" x14ac:dyDescent="0.35">
      <c r="A43" s="3">
        <v>6769</v>
      </c>
      <c r="B43" s="4" t="s">
        <v>30</v>
      </c>
      <c r="C43" s="4">
        <v>0</v>
      </c>
      <c r="D43" s="4">
        <v>0</v>
      </c>
      <c r="E43" s="4" t="s">
        <v>30</v>
      </c>
      <c r="F43" s="4">
        <v>0</v>
      </c>
      <c r="G43" s="4">
        <v>1</v>
      </c>
      <c r="H43" s="4">
        <v>0</v>
      </c>
      <c r="I43" s="4" t="s">
        <v>3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1</v>
      </c>
      <c r="P43" s="4" t="s">
        <v>3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 t="s">
        <v>3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1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</row>
    <row r="44" spans="1:51" x14ac:dyDescent="0.35">
      <c r="A44" s="3">
        <v>6771</v>
      </c>
      <c r="B44" s="4">
        <v>1</v>
      </c>
      <c r="C44" s="4">
        <v>0</v>
      </c>
      <c r="D44" s="4">
        <v>0</v>
      </c>
      <c r="E44" s="4">
        <v>0</v>
      </c>
      <c r="F44" s="4">
        <v>0</v>
      </c>
      <c r="G44" s="4">
        <v>1</v>
      </c>
      <c r="H44" s="4">
        <v>0</v>
      </c>
      <c r="I44" s="4">
        <v>1</v>
      </c>
      <c r="J44" s="4">
        <v>0</v>
      </c>
      <c r="K44" s="4">
        <v>0</v>
      </c>
      <c r="L44" s="4">
        <v>0</v>
      </c>
      <c r="M44" s="4">
        <v>1</v>
      </c>
      <c r="N44" s="4">
        <v>0</v>
      </c>
      <c r="O44" s="4">
        <v>0</v>
      </c>
      <c r="P44" s="4">
        <v>1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1</v>
      </c>
      <c r="Z44" s="4">
        <v>1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1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1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1</v>
      </c>
    </row>
    <row r="45" spans="1:51" x14ac:dyDescent="0.35">
      <c r="A45" s="3">
        <v>7101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1</v>
      </c>
      <c r="H45" s="4">
        <v>1</v>
      </c>
      <c r="I45" s="4">
        <v>1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1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1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1</v>
      </c>
      <c r="AG45" s="4">
        <v>0</v>
      </c>
      <c r="AH45" s="4">
        <v>0</v>
      </c>
      <c r="AI45" s="4">
        <v>1</v>
      </c>
      <c r="AJ45" s="4">
        <v>0</v>
      </c>
      <c r="AK45" s="4">
        <v>0</v>
      </c>
      <c r="AL45" s="4">
        <v>0</v>
      </c>
      <c r="AM45" s="4">
        <v>1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1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1</v>
      </c>
    </row>
    <row r="46" spans="1:51" x14ac:dyDescent="0.35">
      <c r="A46" s="3">
        <v>7104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1</v>
      </c>
      <c r="H46" s="4">
        <v>1</v>
      </c>
      <c r="I46" s="4">
        <v>1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1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1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1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1</v>
      </c>
      <c r="AU46" s="4">
        <v>1</v>
      </c>
      <c r="AV46" s="4">
        <v>0</v>
      </c>
      <c r="AW46" s="4">
        <v>0</v>
      </c>
      <c r="AX46" s="4">
        <v>0</v>
      </c>
      <c r="AY46" s="4">
        <v>1</v>
      </c>
    </row>
    <row r="47" spans="1:51" x14ac:dyDescent="0.35">
      <c r="A47" s="3">
        <v>7491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1</v>
      </c>
      <c r="I47" s="4">
        <v>1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1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1</v>
      </c>
      <c r="Z47" s="4">
        <v>1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1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1</v>
      </c>
      <c r="AU47" s="4">
        <v>1</v>
      </c>
      <c r="AV47" s="4">
        <v>0</v>
      </c>
      <c r="AW47" s="4">
        <v>0</v>
      </c>
      <c r="AX47" s="4">
        <v>0</v>
      </c>
      <c r="AY47" s="4">
        <v>1</v>
      </c>
    </row>
    <row r="48" spans="1:51" x14ac:dyDescent="0.35">
      <c r="A48" s="3">
        <v>7498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1</v>
      </c>
      <c r="H48" s="7">
        <v>1</v>
      </c>
      <c r="I48" s="4">
        <v>1</v>
      </c>
      <c r="J48" s="4">
        <v>0</v>
      </c>
      <c r="K48" s="4">
        <v>1</v>
      </c>
      <c r="L48" s="4">
        <v>0</v>
      </c>
      <c r="M48" s="4">
        <v>0</v>
      </c>
      <c r="N48" s="4">
        <v>0</v>
      </c>
      <c r="O48" s="4">
        <v>0</v>
      </c>
      <c r="P48" s="4">
        <v>1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1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1</v>
      </c>
      <c r="AW48" s="4">
        <v>0</v>
      </c>
      <c r="AX48" s="4">
        <v>0</v>
      </c>
      <c r="AY48" s="4">
        <v>1</v>
      </c>
    </row>
    <row r="49" spans="1:51" x14ac:dyDescent="0.35">
      <c r="A49" s="3">
        <v>7499</v>
      </c>
      <c r="B49" s="4">
        <v>0</v>
      </c>
      <c r="C49" s="4">
        <v>0</v>
      </c>
      <c r="D49" s="4">
        <v>0</v>
      </c>
      <c r="E49" s="4">
        <v>1</v>
      </c>
      <c r="F49" s="4">
        <v>0</v>
      </c>
      <c r="G49" s="4">
        <v>0</v>
      </c>
      <c r="H49" s="4">
        <v>0</v>
      </c>
      <c r="I49" s="4">
        <v>1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1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1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1</v>
      </c>
      <c r="AX49" s="4">
        <v>0</v>
      </c>
      <c r="AY49" s="4">
        <v>1</v>
      </c>
    </row>
    <row r="50" spans="1:51" x14ac:dyDescent="0.35">
      <c r="A50" s="3">
        <v>7882</v>
      </c>
      <c r="B50" s="4">
        <v>0</v>
      </c>
      <c r="C50" s="4">
        <v>0</v>
      </c>
      <c r="D50" s="4">
        <v>0</v>
      </c>
      <c r="E50" s="4">
        <v>1</v>
      </c>
      <c r="F50" s="4">
        <v>0</v>
      </c>
      <c r="G50" s="4">
        <v>1</v>
      </c>
      <c r="H50" s="4">
        <v>1</v>
      </c>
      <c r="I50" s="4">
        <v>0</v>
      </c>
      <c r="J50" s="4">
        <v>0</v>
      </c>
      <c r="K50" s="4">
        <v>1</v>
      </c>
      <c r="L50" s="4">
        <v>0</v>
      </c>
      <c r="M50" s="4">
        <v>0</v>
      </c>
      <c r="N50" s="4">
        <v>0</v>
      </c>
      <c r="O50" s="4">
        <v>0</v>
      </c>
      <c r="P50" s="4">
        <v>1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1</v>
      </c>
      <c r="AA50" s="4">
        <v>1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1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1</v>
      </c>
      <c r="AY50" s="4">
        <v>1</v>
      </c>
    </row>
    <row r="51" spans="1:51" x14ac:dyDescent="0.35">
      <c r="A51" s="3">
        <v>8345</v>
      </c>
      <c r="B51" s="4" t="s">
        <v>30</v>
      </c>
      <c r="C51" s="4" t="s">
        <v>30</v>
      </c>
      <c r="D51" s="4">
        <v>1</v>
      </c>
      <c r="E51" s="4" t="s">
        <v>30</v>
      </c>
      <c r="F51" s="4">
        <v>0</v>
      </c>
      <c r="G51" s="4" t="s">
        <v>30</v>
      </c>
      <c r="H51" s="4" t="s">
        <v>30</v>
      </c>
      <c r="I51" s="4" t="s">
        <v>30</v>
      </c>
      <c r="J51" s="4">
        <v>0</v>
      </c>
      <c r="K51" s="4" t="s">
        <v>30</v>
      </c>
      <c r="L51" s="4">
        <v>1</v>
      </c>
      <c r="M51" s="4">
        <v>1</v>
      </c>
      <c r="N51" s="4" t="s">
        <v>30</v>
      </c>
      <c r="O51" s="4">
        <v>1</v>
      </c>
      <c r="P51" s="4" t="s">
        <v>30</v>
      </c>
      <c r="Q51" s="4">
        <v>1</v>
      </c>
      <c r="R51" s="4">
        <v>1</v>
      </c>
      <c r="S51" s="4">
        <v>1</v>
      </c>
      <c r="T51" s="4">
        <v>1</v>
      </c>
      <c r="U51" s="4">
        <v>1</v>
      </c>
      <c r="V51" s="4">
        <v>1</v>
      </c>
      <c r="W51" s="4">
        <v>1</v>
      </c>
      <c r="X51" s="4">
        <v>1</v>
      </c>
      <c r="Y51" s="4" t="s">
        <v>30</v>
      </c>
      <c r="Z51" s="4" t="s">
        <v>30</v>
      </c>
      <c r="AA51" s="4" t="s">
        <v>30</v>
      </c>
      <c r="AB51" s="4">
        <v>0</v>
      </c>
      <c r="AC51" s="4" t="s">
        <v>30</v>
      </c>
      <c r="AD51" s="4">
        <v>0</v>
      </c>
      <c r="AE51" s="4">
        <v>0</v>
      </c>
      <c r="AF51" s="4">
        <v>0</v>
      </c>
      <c r="AG51" s="4">
        <v>1</v>
      </c>
      <c r="AH51" s="4">
        <v>1</v>
      </c>
      <c r="AI51" s="4">
        <v>1</v>
      </c>
      <c r="AJ51" s="4">
        <v>1</v>
      </c>
      <c r="AK51" s="4">
        <v>0</v>
      </c>
      <c r="AL51" s="4">
        <v>0</v>
      </c>
      <c r="AM51" s="4">
        <v>1</v>
      </c>
      <c r="AN51" s="4">
        <v>1</v>
      </c>
      <c r="AO51" s="4">
        <v>1</v>
      </c>
      <c r="AP51" s="4">
        <v>0</v>
      </c>
      <c r="AQ51" s="4">
        <v>0</v>
      </c>
      <c r="AR51" s="4">
        <v>1</v>
      </c>
      <c r="AS51" s="4">
        <v>1</v>
      </c>
      <c r="AT51" s="4">
        <v>1</v>
      </c>
      <c r="AU51" s="4">
        <v>1</v>
      </c>
      <c r="AV51" s="4">
        <v>1</v>
      </c>
      <c r="AW51" s="4">
        <v>1</v>
      </c>
      <c r="AX51" s="4">
        <v>1</v>
      </c>
      <c r="AY51" s="4">
        <v>1</v>
      </c>
    </row>
  </sheetData>
  <conditionalFormatting sqref="A1:AY51">
    <cfRule type="cellIs" dxfId="3" priority="3" operator="equal">
      <formula>"X"</formula>
    </cfRule>
    <cfRule type="cellIs" dxfId="2" priority="4" operator="equal">
      <formula>1</formula>
    </cfRule>
  </conditionalFormatting>
  <conditionalFormatting sqref="BA2">
    <cfRule type="cellIs" dxfId="1" priority="1" operator="equal">
      <formula>"X"</formula>
    </cfRule>
    <cfRule type="cellIs" dxfId="0" priority="2" operator="equal">
      <formula>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Dienes, swarming growth,biofilm</vt:lpstr>
      <vt:lpstr>urease activity</vt:lpstr>
      <vt:lpstr>Dienes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us-Bialek</dc:creator>
  <cp:lastModifiedBy>Wioletta Adamus-Białek</cp:lastModifiedBy>
  <dcterms:created xsi:type="dcterms:W3CDTF">2020-02-10T13:56:39Z</dcterms:created>
  <dcterms:modified xsi:type="dcterms:W3CDTF">2020-10-01T14:26:36Z</dcterms:modified>
</cp:coreProperties>
</file>